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0hxk1vsw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29" uniqueCount="829">
  <si>
    <t xml:space="preserve">Dataset S1: List of genes differentially expressed in the hxk1 mutant compared to the WT strain before glucose addition.</t>
  </si>
  <si>
    <t xml:space="preserve">Row.names</t>
  </si>
  <si>
    <t xml:space="preserve">logFC</t>
  </si>
  <si>
    <t xml:space="preserve">logCPM</t>
  </si>
  <si>
    <t xml:space="preserve">F</t>
  </si>
  <si>
    <t xml:space="preserve">PValue</t>
  </si>
  <si>
    <t xml:space="preserve">FDR</t>
  </si>
  <si>
    <t xml:space="preserve">locus_tag</t>
  </si>
  <si>
    <t xml:space="preserve">GeneName</t>
  </si>
  <si>
    <t xml:space="preserve">EntrezID</t>
  </si>
  <si>
    <t xml:space="preserve">Down</t>
  </si>
  <si>
    <t xml:space="preserve">Up</t>
  </si>
  <si>
    <t xml:space="preserve">C1_00140W_A</t>
  </si>
  <si>
    <t xml:space="preserve">C100140WA</t>
  </si>
  <si>
    <t xml:space="preserve">KEL1</t>
  </si>
  <si>
    <t xml:space="preserve">C1_00180W_A</t>
  </si>
  <si>
    <t xml:space="preserve">C100180WA</t>
  </si>
  <si>
    <t xml:space="preserve">RPL16A</t>
  </si>
  <si>
    <t xml:space="preserve">C1_00800C_A</t>
  </si>
  <si>
    <t xml:space="preserve">C100800CA</t>
  </si>
  <si>
    <t xml:space="preserve">ERG2</t>
  </si>
  <si>
    <t xml:space="preserve">C1_01370C_A</t>
  </si>
  <si>
    <t xml:space="preserve">C101370CA</t>
  </si>
  <si>
    <t xml:space="preserve">RPS21B</t>
  </si>
  <si>
    <t xml:space="preserve">C1_01440C_A</t>
  </si>
  <si>
    <t xml:space="preserve">C101440CA</t>
  </si>
  <si>
    <t xml:space="preserve">POX18</t>
  </si>
  <si>
    <t xml:space="preserve">C1_01480C_A</t>
  </si>
  <si>
    <t xml:space="preserve">C101480CA</t>
  </si>
  <si>
    <t xml:space="preserve">RPS21</t>
  </si>
  <si>
    <t xml:space="preserve">C1_01640W_A</t>
  </si>
  <si>
    <t xml:space="preserve">C101640WA</t>
  </si>
  <si>
    <t xml:space="preserve">RPS42</t>
  </si>
  <si>
    <t xml:space="preserve">C1_01690C_A</t>
  </si>
  <si>
    <t xml:space="preserve">C101690CA</t>
  </si>
  <si>
    <t xml:space="preserve">LSC1</t>
  </si>
  <si>
    <t xml:space="preserve">C1_02070W_A</t>
  </si>
  <si>
    <t xml:space="preserve">C102070WA</t>
  </si>
  <si>
    <t xml:space="preserve">HSP31</t>
  </si>
  <si>
    <t xml:space="preserve">C1_02130C_A</t>
  </si>
  <si>
    <t xml:space="preserve">C102130CA</t>
  </si>
  <si>
    <t xml:space="preserve">GAL1</t>
  </si>
  <si>
    <t xml:space="preserve">C1_02150W_A</t>
  </si>
  <si>
    <t xml:space="preserve">C102150WA</t>
  </si>
  <si>
    <t xml:space="preserve">GAL10</t>
  </si>
  <si>
    <t xml:space="preserve">C1_02170C_A</t>
  </si>
  <si>
    <t xml:space="preserve">C102170CA</t>
  </si>
  <si>
    <t xml:space="preserve">GAL102</t>
  </si>
  <si>
    <t xml:space="preserve">C1_02180W_A</t>
  </si>
  <si>
    <t xml:space="preserve">C102180WA</t>
  </si>
  <si>
    <t xml:space="preserve">GAL7</t>
  </si>
  <si>
    <t xml:space="preserve">C1_02190W_A</t>
  </si>
  <si>
    <t xml:space="preserve">C102190WA</t>
  </si>
  <si>
    <t xml:space="preserve">ABP140</t>
  </si>
  <si>
    <t xml:space="preserve">C1_02340C_A</t>
  </si>
  <si>
    <t xml:space="preserve">C102340CA</t>
  </si>
  <si>
    <t xml:space="preserve">tR(CCG)1</t>
  </si>
  <si>
    <t xml:space="preserve">C1_02520W_A</t>
  </si>
  <si>
    <t xml:space="preserve">C102520WA</t>
  </si>
  <si>
    <t xml:space="preserve">SCW4</t>
  </si>
  <si>
    <t xml:space="preserve">C1_02630C_A</t>
  </si>
  <si>
    <t xml:space="preserve">C102630CA</t>
  </si>
  <si>
    <t xml:space="preserve">EXG2</t>
  </si>
  <si>
    <t xml:space="preserve">C1_03010W_A</t>
  </si>
  <si>
    <t xml:space="preserve">C103010WA</t>
  </si>
  <si>
    <t xml:space="preserve">RPP1A</t>
  </si>
  <si>
    <t xml:space="preserve">C1_03020C_A</t>
  </si>
  <si>
    <t xml:space="preserve">C103020CA</t>
  </si>
  <si>
    <t xml:space="preserve">RPL13</t>
  </si>
  <si>
    <t xml:space="preserve">C1_03030W_A</t>
  </si>
  <si>
    <t xml:space="preserve">C103030WA</t>
  </si>
  <si>
    <t xml:space="preserve">RPS16A</t>
  </si>
  <si>
    <t xml:space="preserve">C1_03080C_A</t>
  </si>
  <si>
    <t xml:space="preserve">C103080CA</t>
  </si>
  <si>
    <t xml:space="preserve">TEM1</t>
  </si>
  <si>
    <t xml:space="preserve">C1_03090W_A</t>
  </si>
  <si>
    <t xml:space="preserve">C103090WA</t>
  </si>
  <si>
    <t xml:space="preserve">RPS1</t>
  </si>
  <si>
    <t xml:space="preserve">C1_03110W_A</t>
  </si>
  <si>
    <t xml:space="preserve">C103110WA</t>
  </si>
  <si>
    <t xml:space="preserve">RPL6</t>
  </si>
  <si>
    <t xml:space="preserve">C1_03680W_A</t>
  </si>
  <si>
    <t xml:space="preserve">C103680WA</t>
  </si>
  <si>
    <t xml:space="preserve">ENG1</t>
  </si>
  <si>
    <t xml:space="preserve">C1_04240C_A</t>
  </si>
  <si>
    <t xml:space="preserve">C104240CA</t>
  </si>
  <si>
    <t xml:space="preserve">HHF1</t>
  </si>
  <si>
    <t xml:space="preserve">C1_04290C_A</t>
  </si>
  <si>
    <t xml:space="preserve">C104290CA</t>
  </si>
  <si>
    <t xml:space="preserve">ACS2</t>
  </si>
  <si>
    <t xml:space="preserve">C1_04300C_A</t>
  </si>
  <si>
    <t xml:space="preserve">C104300CA</t>
  </si>
  <si>
    <t xml:space="preserve">SSA2</t>
  </si>
  <si>
    <t xml:space="preserve">C1_04310C_A</t>
  </si>
  <si>
    <t xml:space="preserve">C104310CA</t>
  </si>
  <si>
    <t xml:space="preserve">GIG1</t>
  </si>
  <si>
    <t xml:space="preserve">C1_04770C_A</t>
  </si>
  <si>
    <t xml:space="preserve">C104770CA</t>
  </si>
  <si>
    <t xml:space="preserve">ERG3</t>
  </si>
  <si>
    <t xml:space="preserve">C1_04880C_A</t>
  </si>
  <si>
    <t xml:space="preserve">C104880CA</t>
  </si>
  <si>
    <t xml:space="preserve">MRPL37</t>
  </si>
  <si>
    <t xml:space="preserve">C1_05140W_A</t>
  </si>
  <si>
    <t xml:space="preserve">C105140WA</t>
  </si>
  <si>
    <t xml:space="preserve">BRG1</t>
  </si>
  <si>
    <t xml:space="preserve">C1_05760C_A</t>
  </si>
  <si>
    <t xml:space="preserve">C105760CA</t>
  </si>
  <si>
    <t xml:space="preserve">PGA26</t>
  </si>
  <si>
    <t xml:space="preserve">C1_05960W_A</t>
  </si>
  <si>
    <t xml:space="preserve">C105960WA</t>
  </si>
  <si>
    <t xml:space="preserve">PGA45</t>
  </si>
  <si>
    <t xml:space="preserve">C1_06280C_A</t>
  </si>
  <si>
    <t xml:space="preserve">C106280CA</t>
  </si>
  <si>
    <t xml:space="preserve">UME6</t>
  </si>
  <si>
    <t xml:space="preserve">C1_06370C_A</t>
  </si>
  <si>
    <t xml:space="preserve">C106370CA</t>
  </si>
  <si>
    <t xml:space="preserve">PBR1</t>
  </si>
  <si>
    <t xml:space="preserve">C1_06450C_A</t>
  </si>
  <si>
    <t xml:space="preserve">C106450CA</t>
  </si>
  <si>
    <t xml:space="preserve">RPS14B</t>
  </si>
  <si>
    <t xml:space="preserve">C1_06460C_A</t>
  </si>
  <si>
    <t xml:space="preserve">C106460CA</t>
  </si>
  <si>
    <t xml:space="preserve">RPS22A</t>
  </si>
  <si>
    <t xml:space="preserve">C1_07580C_A</t>
  </si>
  <si>
    <t xml:space="preserve">C107580CA</t>
  </si>
  <si>
    <t xml:space="preserve">PRY1</t>
  </si>
  <si>
    <t xml:space="preserve">C1_07620C_A</t>
  </si>
  <si>
    <t xml:space="preserve">C107620CA</t>
  </si>
  <si>
    <t xml:space="preserve">PIR32</t>
  </si>
  <si>
    <t xml:space="preserve">C1_07900W_A</t>
  </si>
  <si>
    <t xml:space="preserve">C107900WA</t>
  </si>
  <si>
    <t xml:space="preserve">COI1</t>
  </si>
  <si>
    <t xml:space="preserve">C1_08410C_A</t>
  </si>
  <si>
    <t xml:space="preserve">C108410CA</t>
  </si>
  <si>
    <t xml:space="preserve">SAM4</t>
  </si>
  <si>
    <t xml:space="preserve">C1_09580C_A</t>
  </si>
  <si>
    <t xml:space="preserve">C109580CA</t>
  </si>
  <si>
    <t xml:space="preserve">LIP1</t>
  </si>
  <si>
    <t xml:space="preserve">C1_10160W_A</t>
  </si>
  <si>
    <t xml:space="preserve">C110160WA</t>
  </si>
  <si>
    <t xml:space="preserve">MIR1</t>
  </si>
  <si>
    <t xml:space="preserve">C1_10390C_A</t>
  </si>
  <si>
    <t xml:space="preserve">C110390CA</t>
  </si>
  <si>
    <t xml:space="preserve">RPL42</t>
  </si>
  <si>
    <t xml:space="preserve">C1_10400C_A</t>
  </si>
  <si>
    <t xml:space="preserve">C110400CA</t>
  </si>
  <si>
    <t xml:space="preserve">FGR41</t>
  </si>
  <si>
    <t xml:space="preserve">C1_10870W_A</t>
  </si>
  <si>
    <t xml:space="preserve">C110870WA</t>
  </si>
  <si>
    <t xml:space="preserve">RPS17B</t>
  </si>
  <si>
    <t xml:space="preserve">C1_11040W_A</t>
  </si>
  <si>
    <t xml:space="preserve">C111040WA</t>
  </si>
  <si>
    <t xml:space="preserve">RPL29</t>
  </si>
  <si>
    <t xml:space="preserve">C1_11060C_A</t>
  </si>
  <si>
    <t xml:space="preserve">C111060CA</t>
  </si>
  <si>
    <t xml:space="preserve">RPL2</t>
  </si>
  <si>
    <t xml:space="preserve">C1_11130W_A</t>
  </si>
  <si>
    <t xml:space="preserve">C111130WA</t>
  </si>
  <si>
    <t xml:space="preserve">FGR16</t>
  </si>
  <si>
    <t xml:space="preserve">C1_11210C_A</t>
  </si>
  <si>
    <t xml:space="preserve">C111210CA</t>
  </si>
  <si>
    <t xml:space="preserve">HAP43</t>
  </si>
  <si>
    <t xml:space="preserve">C1_11360W_A</t>
  </si>
  <si>
    <t xml:space="preserve">C111360WA</t>
  </si>
  <si>
    <t xml:space="preserve">RPL37B</t>
  </si>
  <si>
    <t xml:space="preserve">C1_11450C_A</t>
  </si>
  <si>
    <t xml:space="preserve">C111450CA</t>
  </si>
  <si>
    <t xml:space="preserve">SAM2</t>
  </si>
  <si>
    <t xml:space="preserve">C1_11480W_A</t>
  </si>
  <si>
    <t xml:space="preserve">C111480WA</t>
  </si>
  <si>
    <t xml:space="preserve">PHO84</t>
  </si>
  <si>
    <t xml:space="preserve">C1_12320C_A</t>
  </si>
  <si>
    <t xml:space="preserve">C112320CA</t>
  </si>
  <si>
    <t xml:space="preserve">ATP19</t>
  </si>
  <si>
    <t xml:space="preserve">C1_12390C_A</t>
  </si>
  <si>
    <t xml:space="preserve">C112390CA</t>
  </si>
  <si>
    <t xml:space="preserve">RPL27A</t>
  </si>
  <si>
    <t xml:space="preserve">C1_12590W_A</t>
  </si>
  <si>
    <t xml:space="preserve">C112590WA</t>
  </si>
  <si>
    <t xml:space="preserve">ATP20</t>
  </si>
  <si>
    <t xml:space="preserve">C1_13050W_A</t>
  </si>
  <si>
    <t xml:space="preserve">C113050WA</t>
  </si>
  <si>
    <t xml:space="preserve">RPL14</t>
  </si>
  <si>
    <t xml:space="preserve">C1_13080W_A</t>
  </si>
  <si>
    <t xml:space="preserve">C113080WA</t>
  </si>
  <si>
    <t xml:space="preserve">OP4</t>
  </si>
  <si>
    <t xml:space="preserve">C1_14120C_A</t>
  </si>
  <si>
    <t xml:space="preserve">C114120CA</t>
  </si>
  <si>
    <t xml:space="preserve">RBE1</t>
  </si>
  <si>
    <t xml:space="preserve">C1_14130W_A</t>
  </si>
  <si>
    <t xml:space="preserve">C114130WA</t>
  </si>
  <si>
    <t xml:space="preserve">FTR1</t>
  </si>
  <si>
    <t xml:space="preserve">C2_00030W_A</t>
  </si>
  <si>
    <t xml:space="preserve">C200030WA</t>
  </si>
  <si>
    <t xml:space="preserve">RRN3</t>
  </si>
  <si>
    <t xml:space="preserve">C2_00210W_A</t>
  </si>
  <si>
    <t xml:space="preserve">C200210WA</t>
  </si>
  <si>
    <t xml:space="preserve">RPL38</t>
  </si>
  <si>
    <t xml:space="preserve">C2_00610C_A</t>
  </si>
  <si>
    <t xml:space="preserve">C200610CA</t>
  </si>
  <si>
    <t xml:space="preserve">ATP18</t>
  </si>
  <si>
    <t xml:space="preserve">C2_00660C_A</t>
  </si>
  <si>
    <t xml:space="preserve">C200660CA</t>
  </si>
  <si>
    <t xml:space="preserve">SOD4</t>
  </si>
  <si>
    <t xml:space="preserve">C2_00680C_A</t>
  </si>
  <si>
    <t xml:space="preserve">C200680CA</t>
  </si>
  <si>
    <t xml:space="preserve">SOD5</t>
  </si>
  <si>
    <t xml:space="preserve">C2_01210C_A</t>
  </si>
  <si>
    <t xml:space="preserve">C201210CA</t>
  </si>
  <si>
    <t xml:space="preserve">HNM1</t>
  </si>
  <si>
    <t xml:space="preserve">C2_01610C_A</t>
  </si>
  <si>
    <t xml:space="preserve">C201610CA</t>
  </si>
  <si>
    <t xml:space="preserve">RPS26A</t>
  </si>
  <si>
    <t xml:space="preserve">C2_03350W_A</t>
  </si>
  <si>
    <t xml:space="preserve">C203350WA</t>
  </si>
  <si>
    <t xml:space="preserve">PGA17</t>
  </si>
  <si>
    <t xml:space="preserve">C2_03710W_A</t>
  </si>
  <si>
    <t xml:space="preserve">C203710WA</t>
  </si>
  <si>
    <t xml:space="preserve">MNN41</t>
  </si>
  <si>
    <t xml:space="preserve">C2_03810C_A</t>
  </si>
  <si>
    <t xml:space="preserve">C203810CA</t>
  </si>
  <si>
    <t xml:space="preserve">RPL21A</t>
  </si>
  <si>
    <t xml:space="preserve">C2_03820C_A</t>
  </si>
  <si>
    <t xml:space="preserve">C203820CA</t>
  </si>
  <si>
    <t xml:space="preserve">RPS9B</t>
  </si>
  <si>
    <t xml:space="preserve">C2_03870W_A</t>
  </si>
  <si>
    <t xml:space="preserve">C203870WA</t>
  </si>
  <si>
    <t xml:space="preserve">GNA1</t>
  </si>
  <si>
    <t xml:space="preserve">C2_03960W_A</t>
  </si>
  <si>
    <t xml:space="preserve">C203960WA</t>
  </si>
  <si>
    <t xml:space="preserve">RPL39</t>
  </si>
  <si>
    <t xml:space="preserve">C2_04310W_A</t>
  </si>
  <si>
    <t xml:space="preserve">C204310WA</t>
  </si>
  <si>
    <t xml:space="preserve">ERG10</t>
  </si>
  <si>
    <t xml:space="preserve">C2_04470W_A</t>
  </si>
  <si>
    <t xml:space="preserve">C204470WA</t>
  </si>
  <si>
    <t xml:space="preserve">ADH3</t>
  </si>
  <si>
    <t xml:space="preserve">C2_04600C_A</t>
  </si>
  <si>
    <t xml:space="preserve">C204600CA</t>
  </si>
  <si>
    <t xml:space="preserve">RPL17B</t>
  </si>
  <si>
    <t xml:space="preserve">C2_04940C_A</t>
  </si>
  <si>
    <t xml:space="preserve">C204940CA</t>
  </si>
  <si>
    <t xml:space="preserve">ITR1</t>
  </si>
  <si>
    <t xml:space="preserve">C2_05210W_A</t>
  </si>
  <si>
    <t xml:space="preserve">C205210WA</t>
  </si>
  <si>
    <t xml:space="preserve">DAD2</t>
  </si>
  <si>
    <t xml:space="preserve">C2_05610C_A</t>
  </si>
  <si>
    <t xml:space="preserve">C205610CA</t>
  </si>
  <si>
    <t xml:space="preserve">RPS8A</t>
  </si>
  <si>
    <t xml:space="preserve">C2_06020W_A</t>
  </si>
  <si>
    <t xml:space="preserve">C206020WA</t>
  </si>
  <si>
    <t xml:space="preserve">CNT</t>
  </si>
  <si>
    <t xml:space="preserve">C2_06810C_A</t>
  </si>
  <si>
    <t xml:space="preserve">C206810CA</t>
  </si>
  <si>
    <t xml:space="preserve">RPL11</t>
  </si>
  <si>
    <t xml:space="preserve">C2_06960W_A</t>
  </si>
  <si>
    <t xml:space="preserve">C206960WA</t>
  </si>
  <si>
    <t xml:space="preserve">SPE3</t>
  </si>
  <si>
    <t xml:space="preserve">C2_07750W_A</t>
  </si>
  <si>
    <t xml:space="preserve">C207750WA</t>
  </si>
  <si>
    <t xml:space="preserve">RHO2</t>
  </si>
  <si>
    <t xml:space="preserve">C2_08040C_A</t>
  </si>
  <si>
    <t xml:space="preserve">C208040CA</t>
  </si>
  <si>
    <t xml:space="preserve">RPS10</t>
  </si>
  <si>
    <t xml:space="preserve">C2_09490W_A</t>
  </si>
  <si>
    <t xml:space="preserve">C209490WA</t>
  </si>
  <si>
    <t xml:space="preserve">PHO13</t>
  </si>
  <si>
    <t xml:space="preserve">C2_10310C_A</t>
  </si>
  <si>
    <t xml:space="preserve">C210310CA</t>
  </si>
  <si>
    <t xml:space="preserve">KIP2</t>
  </si>
  <si>
    <t xml:space="preserve">C2_10620W_A</t>
  </si>
  <si>
    <t xml:space="preserve">C210620WA</t>
  </si>
  <si>
    <t xml:space="preserve">RPS4A</t>
  </si>
  <si>
    <t xml:space="preserve">C2_10660W_A</t>
  </si>
  <si>
    <t xml:space="preserve">C210660WA</t>
  </si>
  <si>
    <t xml:space="preserve">ASH1</t>
  </si>
  <si>
    <t xml:space="preserve">C2_10770W_A</t>
  </si>
  <si>
    <t xml:space="preserve">C210770WA</t>
  </si>
  <si>
    <t xml:space="preserve">RPC11</t>
  </si>
  <si>
    <t xml:space="preserve">C3_00090W_A</t>
  </si>
  <si>
    <t xml:space="preserve">C300090WA</t>
  </si>
  <si>
    <t xml:space="preserve">RPS24</t>
  </si>
  <si>
    <t xml:space="preserve">C3_00650W_A</t>
  </si>
  <si>
    <t xml:space="preserve">C300650WA</t>
  </si>
  <si>
    <t xml:space="preserve">NGT1</t>
  </si>
  <si>
    <t xml:space="preserve">C3_00880W_A</t>
  </si>
  <si>
    <t xml:space="preserve">C300880WA</t>
  </si>
  <si>
    <t xml:space="preserve">KGD1</t>
  </si>
  <si>
    <t xml:space="preserve">C3_01480C_A</t>
  </si>
  <si>
    <t xml:space="preserve">C301480CA</t>
  </si>
  <si>
    <t xml:space="preserve">RKI1</t>
  </si>
  <si>
    <t xml:space="preserve">C3_01490W_A</t>
  </si>
  <si>
    <t xml:space="preserve">C301490WA</t>
  </si>
  <si>
    <t xml:space="preserve">RPS7A</t>
  </si>
  <si>
    <t xml:space="preserve">C3_02110W_A</t>
  </si>
  <si>
    <t xml:space="preserve">C302110WA</t>
  </si>
  <si>
    <t xml:space="preserve">RPL12</t>
  </si>
  <si>
    <t xml:space="preserve">C3_02150C_A</t>
  </si>
  <si>
    <t xml:space="preserve">C302150CA</t>
  </si>
  <si>
    <t xml:space="preserve">ERG6</t>
  </si>
  <si>
    <t xml:space="preserve">C3_02470C_A</t>
  </si>
  <si>
    <t xml:space="preserve">C302470CA</t>
  </si>
  <si>
    <t xml:space="preserve">RPL9B</t>
  </si>
  <si>
    <t xml:space="preserve">C3_03790W_A</t>
  </si>
  <si>
    <t xml:space="preserve">C303790WA</t>
  </si>
  <si>
    <t xml:space="preserve">MEU1</t>
  </si>
  <si>
    <t xml:space="preserve">C3_03990C_A</t>
  </si>
  <si>
    <t xml:space="preserve">C303990CA</t>
  </si>
  <si>
    <t xml:space="preserve">AAP1</t>
  </si>
  <si>
    <t xml:space="preserve">C3_04270C_A</t>
  </si>
  <si>
    <t xml:space="preserve">C304270CA</t>
  </si>
  <si>
    <t xml:space="preserve">CTP1</t>
  </si>
  <si>
    <t xml:space="preserve">C3_04500C_A</t>
  </si>
  <si>
    <t xml:space="preserve">C304500CA</t>
  </si>
  <si>
    <t xml:space="preserve">RPL19A</t>
  </si>
  <si>
    <t xml:space="preserve">C3_04670C_A</t>
  </si>
  <si>
    <t xml:space="preserve">C304670CA</t>
  </si>
  <si>
    <t xml:space="preserve">RPS15</t>
  </si>
  <si>
    <t xml:space="preserve">C3_04680W_A</t>
  </si>
  <si>
    <t xml:space="preserve">C304680WA</t>
  </si>
  <si>
    <t xml:space="preserve">RPP2B</t>
  </si>
  <si>
    <t xml:space="preserve">C3_04960W_A</t>
  </si>
  <si>
    <t xml:space="preserve">C304960WA</t>
  </si>
  <si>
    <t xml:space="preserve">RPL35</t>
  </si>
  <si>
    <t xml:space="preserve">C3_05100C_A</t>
  </si>
  <si>
    <t xml:space="preserve">C305100CA</t>
  </si>
  <si>
    <t xml:space="preserve">RPL18</t>
  </si>
  <si>
    <t xml:space="preserve">C3_05200W_A</t>
  </si>
  <si>
    <t xml:space="preserve">C305200WA</t>
  </si>
  <si>
    <t xml:space="preserve">RPS19A</t>
  </si>
  <si>
    <t xml:space="preserve">C3_05240C_A</t>
  </si>
  <si>
    <t xml:space="preserve">C305240CA</t>
  </si>
  <si>
    <t xml:space="preserve">RPL8B</t>
  </si>
  <si>
    <t xml:space="preserve">C3_05370C_A</t>
  </si>
  <si>
    <t xml:space="preserve">C305370CA</t>
  </si>
  <si>
    <t xml:space="preserve">YST1</t>
  </si>
  <si>
    <t xml:space="preserve">C3_05610W_A</t>
  </si>
  <si>
    <t xml:space="preserve">C305610WA</t>
  </si>
  <si>
    <t xml:space="preserve">MNN14</t>
  </si>
  <si>
    <t xml:space="preserve">C3_05630W_A</t>
  </si>
  <si>
    <t xml:space="preserve">C305630WA</t>
  </si>
  <si>
    <t xml:space="preserve">GTT1</t>
  </si>
  <si>
    <t xml:space="preserve">C3_05810C_A</t>
  </si>
  <si>
    <t xml:space="preserve">C305810CA</t>
  </si>
  <si>
    <t xml:space="preserve">SKN1</t>
  </si>
  <si>
    <t xml:space="preserve">C3_06180C_A</t>
  </si>
  <si>
    <t xml:space="preserve">C306180CA</t>
  </si>
  <si>
    <t xml:space="preserve">TSA1</t>
  </si>
  <si>
    <t xml:space="preserve">C3_07150C_A</t>
  </si>
  <si>
    <t xml:space="preserve">C307150CA</t>
  </si>
  <si>
    <t xml:space="preserve">RPS12</t>
  </si>
  <si>
    <t xml:space="preserve">C3_07160W_A</t>
  </si>
  <si>
    <t xml:space="preserve">C307160WA</t>
  </si>
  <si>
    <t xml:space="preserve">PGA32</t>
  </si>
  <si>
    <t xml:space="preserve">C3_07180C_A</t>
  </si>
  <si>
    <t xml:space="preserve">C307180CA</t>
  </si>
  <si>
    <t xml:space="preserve">BMT1</t>
  </si>
  <si>
    <t xml:space="preserve">C3_07470W_A</t>
  </si>
  <si>
    <t xml:space="preserve">C307470WA</t>
  </si>
  <si>
    <t xml:space="preserve">EVP1</t>
  </si>
  <si>
    <t xml:space="preserve">C3_07640C_A</t>
  </si>
  <si>
    <t xml:space="preserve">C307640CA</t>
  </si>
  <si>
    <t xml:space="preserve">FUM12</t>
  </si>
  <si>
    <t xml:space="preserve">C3_07830W_A</t>
  </si>
  <si>
    <t xml:space="preserve">C307830WA</t>
  </si>
  <si>
    <t xml:space="preserve">FBP1</t>
  </si>
  <si>
    <t xml:space="preserve">C3_07890W_A</t>
  </si>
  <si>
    <t xml:space="preserve">C307890WA</t>
  </si>
  <si>
    <t xml:space="preserve">TIM8</t>
  </si>
  <si>
    <t xml:space="preserve">C4_00120W_A</t>
  </si>
  <si>
    <t xml:space="preserve">C400120WA</t>
  </si>
  <si>
    <t xml:space="preserve">PGA7</t>
  </si>
  <si>
    <t xml:space="preserve">C4_00370W_A</t>
  </si>
  <si>
    <t xml:space="preserve">C400370WA</t>
  </si>
  <si>
    <t xml:space="preserve">HOF1</t>
  </si>
  <si>
    <t xml:space="preserve">C4_01050C_A</t>
  </si>
  <si>
    <t xml:space="preserve">C401050CA</t>
  </si>
  <si>
    <t xml:space="preserve">RPL40B</t>
  </si>
  <si>
    <t xml:space="preserve">C4_01270W_A</t>
  </si>
  <si>
    <t xml:space="preserve">C401270WA</t>
  </si>
  <si>
    <t xml:space="preserve">RPS6A</t>
  </si>
  <si>
    <t xml:space="preserve">C4_01520C_A</t>
  </si>
  <si>
    <t xml:space="preserve">C401520CA</t>
  </si>
  <si>
    <t xml:space="preserve">RPL20B</t>
  </si>
  <si>
    <t xml:space="preserve">C4_01530C_A</t>
  </si>
  <si>
    <t xml:space="preserve">C401530CA</t>
  </si>
  <si>
    <t xml:space="preserve">ERG251</t>
  </si>
  <si>
    <t xml:space="preserve">C4_01920W_A</t>
  </si>
  <si>
    <t xml:space="preserve">C401920WA</t>
  </si>
  <si>
    <t xml:space="preserve">DPM3</t>
  </si>
  <si>
    <t xml:space="preserve">C4_02370C_A</t>
  </si>
  <si>
    <t xml:space="preserve">C402370CA</t>
  </si>
  <si>
    <t xml:space="preserve">PGA59</t>
  </si>
  <si>
    <t xml:space="preserve">C4_02440C_A</t>
  </si>
  <si>
    <t xml:space="preserve">C402440CA</t>
  </si>
  <si>
    <t xml:space="preserve">PGA38</t>
  </si>
  <si>
    <t xml:space="preserve">C4_02480C_A</t>
  </si>
  <si>
    <t xml:space="preserve">C402480CA</t>
  </si>
  <si>
    <t xml:space="preserve">TIM13</t>
  </si>
  <si>
    <t xml:space="preserve">C4_02900C_A</t>
  </si>
  <si>
    <t xml:space="preserve">C402900CA</t>
  </si>
  <si>
    <t xml:space="preserve">CRH11</t>
  </si>
  <si>
    <t xml:space="preserve">C4_03470C_A</t>
  </si>
  <si>
    <t xml:space="preserve">C403470CA</t>
  </si>
  <si>
    <t xml:space="preserve">ECE1</t>
  </si>
  <si>
    <t xml:space="preserve">C4_03520C_A</t>
  </si>
  <si>
    <t xml:space="preserve">C403520CA</t>
  </si>
  <si>
    <t xml:space="preserve">RBT1</t>
  </si>
  <si>
    <t xml:space="preserve">C4_03570W_A</t>
  </si>
  <si>
    <t xml:space="preserve">C403570WA</t>
  </si>
  <si>
    <t xml:space="preserve">HWP1</t>
  </si>
  <si>
    <t xml:space="preserve">C4_04050C_A</t>
  </si>
  <si>
    <t xml:space="preserve">C404050CA</t>
  </si>
  <si>
    <t xml:space="preserve">RHD3</t>
  </si>
  <si>
    <t xml:space="preserve">C4_04080C_A</t>
  </si>
  <si>
    <t xml:space="preserve">C404080CA</t>
  </si>
  <si>
    <t xml:space="preserve">PGA31</t>
  </si>
  <si>
    <t xml:space="preserve">C4_04220W_A</t>
  </si>
  <si>
    <t xml:space="preserve">C404220WA</t>
  </si>
  <si>
    <t xml:space="preserve">DUO1</t>
  </si>
  <si>
    <t xml:space="preserve">C4_04530C_A</t>
  </si>
  <si>
    <t xml:space="preserve">C404530CA</t>
  </si>
  <si>
    <t xml:space="preserve">PHR1</t>
  </si>
  <si>
    <t xml:space="preserve">C4_04890C_A</t>
  </si>
  <si>
    <t xml:space="preserve">C404890CA</t>
  </si>
  <si>
    <t xml:space="preserve">RPL24A</t>
  </si>
  <si>
    <t xml:space="preserve">C4_04900W_A</t>
  </si>
  <si>
    <t xml:space="preserve">C404900WA</t>
  </si>
  <si>
    <t xml:space="preserve">RPL30</t>
  </si>
  <si>
    <t xml:space="preserve">C4_05780C_A</t>
  </si>
  <si>
    <t xml:space="preserve">C405780CA</t>
  </si>
  <si>
    <t xml:space="preserve">CFL2</t>
  </si>
  <si>
    <t xml:space="preserve">C4_06480C_A</t>
  </si>
  <si>
    <t xml:space="preserve">C406480CA</t>
  </si>
  <si>
    <t xml:space="preserve">CEK1</t>
  </si>
  <si>
    <t xml:space="preserve">C4_06760W_A</t>
  </si>
  <si>
    <t xml:space="preserve">C406760WA</t>
  </si>
  <si>
    <t xml:space="preserve">GUT2</t>
  </si>
  <si>
    <t xml:space="preserve">C4_07180W_A</t>
  </si>
  <si>
    <t xml:space="preserve">C407180WA</t>
  </si>
  <si>
    <t xml:space="preserve">UBI3</t>
  </si>
  <si>
    <t xml:space="preserve">C5_00540C_A</t>
  </si>
  <si>
    <t xml:space="preserve">C500540CA</t>
  </si>
  <si>
    <t xml:space="preserve">AGA1</t>
  </si>
  <si>
    <t xml:space="preserve">C5_00590W_A</t>
  </si>
  <si>
    <t xml:space="preserve">C500590WA</t>
  </si>
  <si>
    <t xml:space="preserve">PET9</t>
  </si>
  <si>
    <t xml:space="preserve">C5_00710W_A</t>
  </si>
  <si>
    <t xml:space="preserve">C500710WA</t>
  </si>
  <si>
    <t xml:space="preserve">IFF8</t>
  </si>
  <si>
    <t xml:space="preserve">C5_00890C_A</t>
  </si>
  <si>
    <t xml:space="preserve">C500890CA</t>
  </si>
  <si>
    <t xml:space="preserve">GIT2</t>
  </si>
  <si>
    <t xml:space="preserve">C5_01360W_A</t>
  </si>
  <si>
    <t xml:space="preserve">C501360WA</t>
  </si>
  <si>
    <t xml:space="preserve">CFL4</t>
  </si>
  <si>
    <t xml:space="preserve">C5_01380W_A</t>
  </si>
  <si>
    <t xml:space="preserve">C501380WA</t>
  </si>
  <si>
    <t xml:space="preserve">CFL5</t>
  </si>
  <si>
    <t xml:space="preserve">C5_02710W_A</t>
  </si>
  <si>
    <t xml:space="preserve">C502710WA</t>
  </si>
  <si>
    <t xml:space="preserve">TRR1</t>
  </si>
  <si>
    <t xml:space="preserve">C5_02890W_A</t>
  </si>
  <si>
    <t xml:space="preserve">C502890WA</t>
  </si>
  <si>
    <t xml:space="preserve">YNK1</t>
  </si>
  <si>
    <t xml:space="preserve">C5_03070W_A</t>
  </si>
  <si>
    <t xml:space="preserve">C503070WA</t>
  </si>
  <si>
    <t xml:space="preserve">RPS5</t>
  </si>
  <si>
    <t xml:space="preserve">C5_03540C_A</t>
  </si>
  <si>
    <t xml:space="preserve">C503540CA</t>
  </si>
  <si>
    <t xml:space="preserve">RPS25B</t>
  </si>
  <si>
    <t xml:space="preserve">C5_03610W_A</t>
  </si>
  <si>
    <t xml:space="preserve">C503610WA</t>
  </si>
  <si>
    <t xml:space="preserve">HEX1</t>
  </si>
  <si>
    <t xml:space="preserve">C5_03790W_A</t>
  </si>
  <si>
    <t xml:space="preserve">C503790WA</t>
  </si>
  <si>
    <t xml:space="preserve">GUK1</t>
  </si>
  <si>
    <t xml:space="preserve">C5_04110W_A</t>
  </si>
  <si>
    <t xml:space="preserve">C504110WA</t>
  </si>
  <si>
    <t xml:space="preserve">SCW11</t>
  </si>
  <si>
    <t xml:space="preserve">C5_04130C_A</t>
  </si>
  <si>
    <t xml:space="preserve">C504130CA</t>
  </si>
  <si>
    <t xml:space="preserve">CHT2</t>
  </si>
  <si>
    <t xml:space="preserve">C5_04190W_A</t>
  </si>
  <si>
    <t xml:space="preserve">C504190WA</t>
  </si>
  <si>
    <t xml:space="preserve">MRV2</t>
  </si>
  <si>
    <t xml:space="preserve">C5_04590C_A</t>
  </si>
  <si>
    <t xml:space="preserve">C504590CA</t>
  </si>
  <si>
    <t xml:space="preserve">RPL43A</t>
  </si>
  <si>
    <t xml:space="preserve">C5_04830W_A</t>
  </si>
  <si>
    <t xml:space="preserve">C504830WA</t>
  </si>
  <si>
    <t xml:space="preserve">SFL2</t>
  </si>
  <si>
    <t xml:space="preserve">C5_05080W_A</t>
  </si>
  <si>
    <t xml:space="preserve">C505080WA</t>
  </si>
  <si>
    <t xml:space="preserve">GRF10</t>
  </si>
  <si>
    <t xml:space="preserve">C5_05500C_A</t>
  </si>
  <si>
    <t xml:space="preserve">C505500CA</t>
  </si>
  <si>
    <t xml:space="preserve">CTA24</t>
  </si>
  <si>
    <t xml:space="preserve">C6_00070C_A</t>
  </si>
  <si>
    <t xml:space="preserve">C600070CA</t>
  </si>
  <si>
    <t xml:space="preserve">PGA25</t>
  </si>
  <si>
    <t xml:space="preserve">C6_00160W_A</t>
  </si>
  <si>
    <t xml:space="preserve">C600160WA</t>
  </si>
  <si>
    <t xml:space="preserve">PGA48</t>
  </si>
  <si>
    <t xml:space="preserve">C6_00420W_A</t>
  </si>
  <si>
    <t xml:space="preserve">C600420WA</t>
  </si>
  <si>
    <t xml:space="preserve">DPM2</t>
  </si>
  <si>
    <t xml:space="preserve">C6_00480C_A</t>
  </si>
  <si>
    <t xml:space="preserve">C600480CA</t>
  </si>
  <si>
    <t xml:space="preserve">FET31</t>
  </si>
  <si>
    <t xml:space="preserve">C6_00600C_A</t>
  </si>
  <si>
    <t xml:space="preserve">C600600CA</t>
  </si>
  <si>
    <t xml:space="preserve">YHM2</t>
  </si>
  <si>
    <t xml:space="preserve">C6_00650C_A</t>
  </si>
  <si>
    <t xml:space="preserve">C600650CA</t>
  </si>
  <si>
    <t xml:space="preserve">RPS13</t>
  </si>
  <si>
    <t xml:space="preserve">C6_00830C_A</t>
  </si>
  <si>
    <t xml:space="preserve">C600830CA</t>
  </si>
  <si>
    <t xml:space="preserve">CAN3</t>
  </si>
  <si>
    <t xml:space="preserve">C6_01700W_A</t>
  </si>
  <si>
    <t xml:space="preserve">C601700WA</t>
  </si>
  <si>
    <t xml:space="preserve">RPL32</t>
  </si>
  <si>
    <t xml:space="preserve">C6_01860C_A</t>
  </si>
  <si>
    <t xml:space="preserve">C601860CA</t>
  </si>
  <si>
    <t xml:space="preserve">HCH1</t>
  </si>
  <si>
    <t xml:space="preserve">C6_01900C_A</t>
  </si>
  <si>
    <t xml:space="preserve">C601900CA</t>
  </si>
  <si>
    <t xml:space="preserve">DOG1</t>
  </si>
  <si>
    <t xml:space="preserve">C6_01970C_A</t>
  </si>
  <si>
    <t xml:space="preserve">C601970CA</t>
  </si>
  <si>
    <t xml:space="preserve">RPL25</t>
  </si>
  <si>
    <t xml:space="preserve">C6_02070C_A</t>
  </si>
  <si>
    <t xml:space="preserve">C602070CA</t>
  </si>
  <si>
    <t xml:space="preserve">RPL23A</t>
  </si>
  <si>
    <t xml:space="preserve">C6_02240C_A</t>
  </si>
  <si>
    <t xml:space="preserve">C602240CA</t>
  </si>
  <si>
    <t xml:space="preserve">RPL10A</t>
  </si>
  <si>
    <t xml:space="preserve">C6_03080C_A</t>
  </si>
  <si>
    <t xml:space="preserve">C603080CA</t>
  </si>
  <si>
    <t xml:space="preserve">ADO1</t>
  </si>
  <si>
    <t xml:space="preserve">C6_04590C_A</t>
  </si>
  <si>
    <t xml:space="preserve">C604590CA</t>
  </si>
  <si>
    <t xml:space="preserve">NAG1</t>
  </si>
  <si>
    <t xml:space="preserve">C6_04600W_A</t>
  </si>
  <si>
    <t xml:space="preserve">C604600WA</t>
  </si>
  <si>
    <t xml:space="preserve">DAC1</t>
  </si>
  <si>
    <t xml:space="preserve">C7_00090C_A</t>
  </si>
  <si>
    <t xml:space="preserve">C700090CA</t>
  </si>
  <si>
    <t xml:space="preserve">CSA1</t>
  </si>
  <si>
    <t xml:space="preserve">C7_00100W_A</t>
  </si>
  <si>
    <t xml:space="preserve">C700100WA</t>
  </si>
  <si>
    <t xml:space="preserve">FRP2</t>
  </si>
  <si>
    <t xml:space="preserve">C7_00280W_A</t>
  </si>
  <si>
    <t xml:space="preserve">C700280WA</t>
  </si>
  <si>
    <t xml:space="preserve">HGT12</t>
  </si>
  <si>
    <t xml:space="preserve">C7_00290C_A</t>
  </si>
  <si>
    <t xml:space="preserve">C700290CA</t>
  </si>
  <si>
    <t xml:space="preserve">HGT13</t>
  </si>
  <si>
    <t xml:space="preserve">C7_00710W_A</t>
  </si>
  <si>
    <t xml:space="preserve">C700710WA</t>
  </si>
  <si>
    <t xml:space="preserve">RPS28B</t>
  </si>
  <si>
    <t xml:space="preserve">C7_00960W_A</t>
  </si>
  <si>
    <t xml:space="preserve">C700960WA</t>
  </si>
  <si>
    <t xml:space="preserve">RPS18</t>
  </si>
  <si>
    <t xml:space="preserve">C7_01560C_A</t>
  </si>
  <si>
    <t xml:space="preserve">C701560CA</t>
  </si>
  <si>
    <t xml:space="preserve">NUP</t>
  </si>
  <si>
    <t xml:space="preserve">C7_01790C_A</t>
  </si>
  <si>
    <t xml:space="preserve">C701790CA</t>
  </si>
  <si>
    <t xml:space="preserve">RPL5</t>
  </si>
  <si>
    <t xml:space="preserve">C7_01890C_A</t>
  </si>
  <si>
    <t xml:space="preserve">C701890CA</t>
  </si>
  <si>
    <t xml:space="preserve">TOM7</t>
  </si>
  <si>
    <t xml:space="preserve">C7_03920C_A</t>
  </si>
  <si>
    <t xml:space="preserve">C703920CA</t>
  </si>
  <si>
    <t xml:space="preserve">RPP1B</t>
  </si>
  <si>
    <t xml:space="preserve">C7_04360C_A</t>
  </si>
  <si>
    <t xml:space="preserve">C704360CA</t>
  </si>
  <si>
    <t xml:space="preserve">TLO16</t>
  </si>
  <si>
    <t xml:space="preserve">CR_00020W_A</t>
  </si>
  <si>
    <t xml:space="preserve">CR00020WA</t>
  </si>
  <si>
    <t xml:space="preserve">TLO1</t>
  </si>
  <si>
    <t xml:space="preserve">CR_00200W_A</t>
  </si>
  <si>
    <t xml:space="preserve">CR00200WA</t>
  </si>
  <si>
    <t xml:space="preserve">PCK1</t>
  </si>
  <si>
    <t xml:space="preserve">CR_00250W_A</t>
  </si>
  <si>
    <t xml:space="preserve">CR00250WA</t>
  </si>
  <si>
    <t xml:space="preserve">ATP17</t>
  </si>
  <si>
    <t xml:space="preserve">CR_00540C_A</t>
  </si>
  <si>
    <t xml:space="preserve">CR00540CA</t>
  </si>
  <si>
    <t xml:space="preserve">MDH1</t>
  </si>
  <si>
    <t xml:space="preserve">CR_02370W_A</t>
  </si>
  <si>
    <t xml:space="preserve">CR02370WA</t>
  </si>
  <si>
    <t xml:space="preserve">ERG25</t>
  </si>
  <si>
    <t xml:space="preserve">CR_02520W_A</t>
  </si>
  <si>
    <t xml:space="preserve">CR02520WA</t>
  </si>
  <si>
    <t xml:space="preserve">RPC19</t>
  </si>
  <si>
    <t xml:space="preserve">CR_02540W_A</t>
  </si>
  <si>
    <t xml:space="preserve">CR02540WA</t>
  </si>
  <si>
    <t xml:space="preserve">CHO2</t>
  </si>
  <si>
    <t xml:space="preserve">CR_02750C_A</t>
  </si>
  <si>
    <t xml:space="preserve">CR02750CA</t>
  </si>
  <si>
    <t xml:space="preserve">PGA34</t>
  </si>
  <si>
    <t xml:space="preserve">CR_02980C_A</t>
  </si>
  <si>
    <t xml:space="preserve">CR02980CA</t>
  </si>
  <si>
    <t xml:space="preserve">SRP40</t>
  </si>
  <si>
    <t xml:space="preserve">CR_03030C_A</t>
  </si>
  <si>
    <t xml:space="preserve">CR03030CA</t>
  </si>
  <si>
    <t xml:space="preserve">RPL28</t>
  </si>
  <si>
    <t xml:space="preserve">CR_03090C_A</t>
  </si>
  <si>
    <t xml:space="preserve">CR03090CA</t>
  </si>
  <si>
    <t xml:space="preserve">MLC1</t>
  </si>
  <si>
    <t xml:space="preserve">CR_03770C_A</t>
  </si>
  <si>
    <t xml:space="preserve">CR03770CA</t>
  </si>
  <si>
    <t xml:space="preserve">RPS30</t>
  </si>
  <si>
    <t xml:space="preserve">CR_04100C_A</t>
  </si>
  <si>
    <t xml:space="preserve">CR04100CA</t>
  </si>
  <si>
    <t xml:space="preserve">RPL15A</t>
  </si>
  <si>
    <t xml:space="preserve">CR_04810W_A</t>
  </si>
  <si>
    <t xml:space="preserve">CR04810WA</t>
  </si>
  <si>
    <t xml:space="preserve">RPS3</t>
  </si>
  <si>
    <t xml:space="preserve">CR_06760C_A</t>
  </si>
  <si>
    <t xml:space="preserve">CR06760CA</t>
  </si>
  <si>
    <t xml:space="preserve">LSC2</t>
  </si>
  <si>
    <t xml:space="preserve">CR_06800C_A</t>
  </si>
  <si>
    <t xml:space="preserve">CR06800CA</t>
  </si>
  <si>
    <t xml:space="preserve">HHF22</t>
  </si>
  <si>
    <t xml:space="preserve">CR_07630C_A</t>
  </si>
  <si>
    <t xml:space="preserve">CR07630CA</t>
  </si>
  <si>
    <t xml:space="preserve">RPS27</t>
  </si>
  <si>
    <t xml:space="preserve">CR_07810W_A</t>
  </si>
  <si>
    <t xml:space="preserve">CR07810WA</t>
  </si>
  <si>
    <t xml:space="preserve">YHB5</t>
  </si>
  <si>
    <t xml:space="preserve">CR_08150W_A</t>
  </si>
  <si>
    <t xml:space="preserve">CR08150WA</t>
  </si>
  <si>
    <t xml:space="preserve">RPS20</t>
  </si>
  <si>
    <t xml:space="preserve">CR_08360C_A</t>
  </si>
  <si>
    <t xml:space="preserve">CR08360CA</t>
  </si>
  <si>
    <t xml:space="preserve">RPP2A</t>
  </si>
  <si>
    <t xml:space="preserve">CR_08510W_A</t>
  </si>
  <si>
    <t xml:space="preserve">CR08510WA</t>
  </si>
  <si>
    <t xml:space="preserve">PGA13</t>
  </si>
  <si>
    <t xml:space="preserve">CR_09160C_A</t>
  </si>
  <si>
    <t xml:space="preserve">CR09160CA</t>
  </si>
  <si>
    <t xml:space="preserve">ERG13</t>
  </si>
  <si>
    <t xml:space="preserve">CR_09880W_A</t>
  </si>
  <si>
    <t xml:space="preserve">CR09880WA</t>
  </si>
  <si>
    <t xml:space="preserve">DEF1</t>
  </si>
  <si>
    <t xml:space="preserve">CR_10100C_A</t>
  </si>
  <si>
    <t xml:space="preserve">CR10100CA</t>
  </si>
  <si>
    <t xml:space="preserve">INO1</t>
  </si>
  <si>
    <t xml:space="preserve">CR_10860C_A</t>
  </si>
  <si>
    <t xml:space="preserve">CR10860CA</t>
  </si>
  <si>
    <t xml:space="preserve">CTA26</t>
  </si>
  <si>
    <t xml:space="preserve">C1_01990W_A</t>
  </si>
  <si>
    <t xml:space="preserve">C101990WA</t>
  </si>
  <si>
    <t xml:space="preserve">HSP30</t>
  </si>
  <si>
    <t xml:space="preserve">C1_02570C_A</t>
  </si>
  <si>
    <t xml:space="preserve">C102570CA</t>
  </si>
  <si>
    <t xml:space="preserve">PUT4</t>
  </si>
  <si>
    <t xml:space="preserve">C1_02580W_A</t>
  </si>
  <si>
    <t xml:space="preserve">C102580WA</t>
  </si>
  <si>
    <t xml:space="preserve">HNM4</t>
  </si>
  <si>
    <t xml:space="preserve">C1_04020C_A</t>
  </si>
  <si>
    <t xml:space="preserve">C104020CA</t>
  </si>
  <si>
    <t xml:space="preserve">CSH1</t>
  </si>
  <si>
    <t xml:space="preserve">C1_04140W_A</t>
  </si>
  <si>
    <t xml:space="preserve">C104140WA</t>
  </si>
  <si>
    <t xml:space="preserve">IFD6</t>
  </si>
  <si>
    <t xml:space="preserve">C1_04690C_A</t>
  </si>
  <si>
    <t xml:space="preserve">C104690CA</t>
  </si>
  <si>
    <t xml:space="preserve">REC8</t>
  </si>
  <si>
    <t xml:space="preserve">C1_04750W_A</t>
  </si>
  <si>
    <t xml:space="preserve">C104750WA</t>
  </si>
  <si>
    <t xml:space="preserve">IFE1</t>
  </si>
  <si>
    <t xml:space="preserve">C1_08070W_A</t>
  </si>
  <si>
    <t xml:space="preserve">C108070WA</t>
  </si>
  <si>
    <t xml:space="preserve">CDR4</t>
  </si>
  <si>
    <t xml:space="preserve">C1_10290W_A</t>
  </si>
  <si>
    <t xml:space="preserve">C110290WA</t>
  </si>
  <si>
    <t xml:space="preserve">GCA1</t>
  </si>
  <si>
    <t xml:space="preserve">C1_10740C_A</t>
  </si>
  <si>
    <t xml:space="preserve">C110740CA</t>
  </si>
  <si>
    <t xml:space="preserve">ASR1</t>
  </si>
  <si>
    <t xml:space="preserve">C1_11700C_A</t>
  </si>
  <si>
    <t xml:space="preserve">C111700CA</t>
  </si>
  <si>
    <t xml:space="preserve">MRF1</t>
  </si>
  <si>
    <t xml:space="preserve">C1_13140C_A</t>
  </si>
  <si>
    <t xml:space="preserve">C113140CA</t>
  </si>
  <si>
    <t xml:space="preserve">TYE7</t>
  </si>
  <si>
    <t xml:space="preserve">C1_13160W_A</t>
  </si>
  <si>
    <t xml:space="preserve">C113160WA</t>
  </si>
  <si>
    <t xml:space="preserve">PSA2</t>
  </si>
  <si>
    <t xml:space="preserve">C1_13630W_A</t>
  </si>
  <si>
    <t xml:space="preserve">C113630WA</t>
  </si>
  <si>
    <t xml:space="preserve">CYB2</t>
  </si>
  <si>
    <t xml:space="preserve">C1_13670W_A</t>
  </si>
  <si>
    <t xml:space="preserve">C113670WA</t>
  </si>
  <si>
    <t xml:space="preserve">OSM2</t>
  </si>
  <si>
    <t xml:space="preserve">C1_13850C_A</t>
  </si>
  <si>
    <t xml:space="preserve">C113850CA</t>
  </si>
  <si>
    <t xml:space="preserve">DAL7</t>
  </si>
  <si>
    <t xml:space="preserve">C2_01000W_A</t>
  </si>
  <si>
    <t xml:space="preserve">C201000WA</t>
  </si>
  <si>
    <t xml:space="preserve">HGT7</t>
  </si>
  <si>
    <t xml:space="preserve">C2_01010W_A</t>
  </si>
  <si>
    <t xml:space="preserve">C201010WA</t>
  </si>
  <si>
    <t xml:space="preserve">HGT8</t>
  </si>
  <si>
    <t xml:space="preserve">C2_01020W_A</t>
  </si>
  <si>
    <t xml:space="preserve">C201020WA</t>
  </si>
  <si>
    <t xml:space="preserve">HGT6</t>
  </si>
  <si>
    <t xml:space="preserve">C2_02060C_A</t>
  </si>
  <si>
    <t xml:space="preserve">C202060CA</t>
  </si>
  <si>
    <t xml:space="preserve">FMO1</t>
  </si>
  <si>
    <t xml:space="preserve">C2_02070W_A</t>
  </si>
  <si>
    <t xml:space="preserve">C202070WA</t>
  </si>
  <si>
    <t xml:space="preserve">SPR3</t>
  </si>
  <si>
    <t xml:space="preserve">C2_03120W_A</t>
  </si>
  <si>
    <t xml:space="preserve">C203120WA</t>
  </si>
  <si>
    <t xml:space="preserve">AMO1</t>
  </si>
  <si>
    <t xml:space="preserve">C2_04010C_A</t>
  </si>
  <si>
    <t xml:space="preserve">C204010CA</t>
  </si>
  <si>
    <t xml:space="preserve">HSP21</t>
  </si>
  <si>
    <t xml:space="preserve">C2_04190C_A</t>
  </si>
  <si>
    <t xml:space="preserve">C204190CA</t>
  </si>
  <si>
    <t xml:space="preserve">UGA1</t>
  </si>
  <si>
    <t xml:space="preserve">C2_05660W_A</t>
  </si>
  <si>
    <t xml:space="preserve">C205660WA</t>
  </si>
  <si>
    <t xml:space="preserve">PNG2</t>
  </si>
  <si>
    <t xml:space="preserve">C2_07570W_A</t>
  </si>
  <si>
    <t xml:space="preserve">C207570WA</t>
  </si>
  <si>
    <t xml:space="preserve">RNR22</t>
  </si>
  <si>
    <t xml:space="preserve">C2_09220W_A</t>
  </si>
  <si>
    <t xml:space="preserve">C209220WA</t>
  </si>
  <si>
    <t xml:space="preserve">DDR48</t>
  </si>
  <si>
    <t xml:space="preserve">C2_09990C_A</t>
  </si>
  <si>
    <t xml:space="preserve">C209990CA</t>
  </si>
  <si>
    <t xml:space="preserve">YOR1</t>
  </si>
  <si>
    <t xml:space="preserve">C2_10180W_A</t>
  </si>
  <si>
    <t xml:space="preserve">C210180WA</t>
  </si>
  <si>
    <t xml:space="preserve">IFR1</t>
  </si>
  <si>
    <t xml:space="preserve">C3_00180C_A</t>
  </si>
  <si>
    <t xml:space="preserve">C300180CA</t>
  </si>
  <si>
    <t xml:space="preserve">DAL1</t>
  </si>
  <si>
    <t xml:space="preserve">C3_02310W_A</t>
  </si>
  <si>
    <t xml:space="preserve">C302310WA</t>
  </si>
  <si>
    <t xml:space="preserve">MEP1</t>
  </si>
  <si>
    <t xml:space="preserve">C3_03490W_A</t>
  </si>
  <si>
    <t xml:space="preserve">C303490WA</t>
  </si>
  <si>
    <t xml:space="preserve">RSN1</t>
  </si>
  <si>
    <t xml:space="preserve">C3_03640W_A</t>
  </si>
  <si>
    <t xml:space="preserve">C303640WA</t>
  </si>
  <si>
    <t xml:space="preserve">DAL9</t>
  </si>
  <si>
    <t xml:space="preserve">C3_04200W_A</t>
  </si>
  <si>
    <t xml:space="preserve">C304200WA</t>
  </si>
  <si>
    <t xml:space="preserve">AGT1</t>
  </si>
  <si>
    <t xml:space="preserve">C3_05130C_A</t>
  </si>
  <si>
    <t xml:space="preserve">C305130CA</t>
  </si>
  <si>
    <t xml:space="preserve">THI4</t>
  </si>
  <si>
    <t xml:space="preserve">C3_05230W_A</t>
  </si>
  <si>
    <t xml:space="preserve">C305230WA</t>
  </si>
  <si>
    <t xml:space="preserve">SAP3</t>
  </si>
  <si>
    <t xml:space="preserve">C4_02990C_A</t>
  </si>
  <si>
    <t xml:space="preserve">C402990CA</t>
  </si>
  <si>
    <t xml:space="preserve">GST2</t>
  </si>
  <si>
    <t xml:space="preserve">C4_03100W_A</t>
  </si>
  <si>
    <t xml:space="preserve">C403100WA</t>
  </si>
  <si>
    <t xml:space="preserve">RBT7</t>
  </si>
  <si>
    <t xml:space="preserve">C4_03430W_A</t>
  </si>
  <si>
    <t xml:space="preserve">C403430WA</t>
  </si>
  <si>
    <t xml:space="preserve">MOH1</t>
  </si>
  <si>
    <t xml:space="preserve">C4_03820C_A</t>
  </si>
  <si>
    <t xml:space="preserve">C403820CA</t>
  </si>
  <si>
    <t xml:space="preserve">HRQ2</t>
  </si>
  <si>
    <t xml:space="preserve">C4_06380W_A</t>
  </si>
  <si>
    <t xml:space="preserve">C406380WA</t>
  </si>
  <si>
    <t xml:space="preserve">SOU2</t>
  </si>
  <si>
    <t xml:space="preserve">C5_01450W_A</t>
  </si>
  <si>
    <t xml:space="preserve">C501450WA</t>
  </si>
  <si>
    <t xml:space="preserve">PRC2</t>
  </si>
  <si>
    <t xml:space="preserve">C6_00440C_A</t>
  </si>
  <si>
    <t xml:space="preserve">C600440CA</t>
  </si>
  <si>
    <t xml:space="preserve">FET34</t>
  </si>
  <si>
    <t xml:space="preserve">C6_01180C_A</t>
  </si>
  <si>
    <t xml:space="preserve">C601180CA</t>
  </si>
  <si>
    <t xml:space="preserve">EBP1</t>
  </si>
  <si>
    <t xml:space="preserve">C6_01440C_A</t>
  </si>
  <si>
    <t xml:space="preserve">C601440CA</t>
  </si>
  <si>
    <t xml:space="preserve">FRP5</t>
  </si>
  <si>
    <t xml:space="preserve">C6_01680C_A</t>
  </si>
  <si>
    <t xml:space="preserve">C601680CA</t>
  </si>
  <si>
    <t xml:space="preserve">GBU1</t>
  </si>
  <si>
    <t xml:space="preserve">C6_03170C_A</t>
  </si>
  <si>
    <t xml:space="preserve">C603170CA</t>
  </si>
  <si>
    <t xml:space="preserve">MDR1</t>
  </si>
  <si>
    <t xml:space="preserve">C6_03840C_A</t>
  </si>
  <si>
    <t xml:space="preserve">C603840CA</t>
  </si>
  <si>
    <t xml:space="preserve">SNQ2</t>
  </si>
  <si>
    <t xml:space="preserve">C6_04130C_A</t>
  </si>
  <si>
    <t xml:space="preserve">C604130CA</t>
  </si>
  <si>
    <t xml:space="preserve">ALS4</t>
  </si>
  <si>
    <t xml:space="preserve">C6_04380W_A</t>
  </si>
  <si>
    <t xml:space="preserve">C604380WA</t>
  </si>
  <si>
    <t xml:space="preserve">ALS2</t>
  </si>
  <si>
    <t xml:space="preserve">C7_02240W_A</t>
  </si>
  <si>
    <t xml:space="preserve">C702240WA</t>
  </si>
  <si>
    <t xml:space="preserve">FMP45</t>
  </si>
  <si>
    <t xml:space="preserve">CM_00060W</t>
  </si>
  <si>
    <t xml:space="preserve">CM00060W</t>
  </si>
  <si>
    <t xml:space="preserve">NAD1</t>
  </si>
  <si>
    <t xml:space="preserve">NA</t>
  </si>
  <si>
    <t xml:space="preserve">CR_02070C_A</t>
  </si>
  <si>
    <t xml:space="preserve">CR02070CA</t>
  </si>
  <si>
    <t xml:space="preserve">ADH5</t>
  </si>
  <si>
    <t xml:space="preserve">CR_02920C_A</t>
  </si>
  <si>
    <t xml:space="preserve">CR02920CA</t>
  </si>
  <si>
    <t xml:space="preserve">AQY1</t>
  </si>
  <si>
    <t xml:space="preserve">CR_05340C_A</t>
  </si>
  <si>
    <t xml:space="preserve">CR05340CA</t>
  </si>
  <si>
    <t xml:space="preserve">IFE2</t>
  </si>
  <si>
    <t xml:space="preserve">CR_07060C_A</t>
  </si>
  <si>
    <t xml:space="preserve">CR07060CA</t>
  </si>
  <si>
    <t xml:space="preserve">CRZ2</t>
  </si>
  <si>
    <t xml:space="preserve">CR_07130C_A</t>
  </si>
  <si>
    <t xml:space="preserve">CR07130CA</t>
  </si>
  <si>
    <t xml:space="preserve">ALK8</t>
  </si>
  <si>
    <t xml:space="preserve">CR_08890C_A</t>
  </si>
  <si>
    <t xml:space="preserve">CR08890CA</t>
  </si>
  <si>
    <t xml:space="preserve">ASR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20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FFFFFF"/>
      <name val="Calibri"/>
      <family val="2"/>
    </font>
    <font>
      <sz val="12"/>
      <color rgb="FF800080"/>
      <name val="Calibri"/>
      <family val="2"/>
    </font>
    <font>
      <b val="true"/>
      <sz val="12"/>
      <color rgb="FFFF9900"/>
      <name val="Calibri"/>
      <family val="2"/>
    </font>
    <font>
      <b val="true"/>
      <sz val="12"/>
      <color rgb="FFFFFFFF"/>
      <name val="Calibri"/>
      <family val="2"/>
    </font>
    <font>
      <i val="true"/>
      <sz val="12"/>
      <color rgb="FF808080"/>
      <name val="Calibri"/>
      <family val="2"/>
    </font>
    <font>
      <sz val="12"/>
      <color rgb="FF008000"/>
      <name val="Calibri"/>
      <family val="2"/>
    </font>
    <font>
      <b val="true"/>
      <sz val="15"/>
      <color rgb="FF666699"/>
      <name val="Calibri"/>
      <family val="2"/>
    </font>
    <font>
      <b val="true"/>
      <sz val="13"/>
      <color rgb="FF666699"/>
      <name val="Calibri"/>
      <family val="2"/>
    </font>
    <font>
      <b val="true"/>
      <sz val="11"/>
      <color rgb="FF666699"/>
      <name val="Calibri"/>
      <family val="2"/>
    </font>
    <font>
      <sz val="12"/>
      <color rgb="FF333399"/>
      <name val="Calibri"/>
      <family val="2"/>
    </font>
    <font>
      <sz val="12"/>
      <color rgb="FFFF9900"/>
      <name val="Calibri"/>
      <family val="2"/>
    </font>
    <font>
      <sz val="12"/>
      <color rgb="FF993300"/>
      <name val="Calibri"/>
      <family val="2"/>
    </font>
    <font>
      <b val="true"/>
      <sz val="12"/>
      <color rgb="FF333333"/>
      <name val="Calibri"/>
      <family val="2"/>
    </font>
    <font>
      <sz val="18"/>
      <color rgb="FF666699"/>
      <name val="Calibri Light"/>
      <family val="2"/>
    </font>
    <font>
      <b val="true"/>
      <sz val="12"/>
      <color rgb="FF000000"/>
      <name val="Calibri"/>
      <family val="2"/>
    </font>
    <font>
      <sz val="12"/>
      <color rgb="FFFF0000"/>
      <name val="Calibri"/>
      <family val="2"/>
    </font>
  </fonts>
  <fills count="19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C0C0C0"/>
        <bgColor rgb="FFCCCCFF"/>
      </patternFill>
    </fill>
    <fill>
      <patternFill patternType="solid">
        <fgColor rgb="FFFFFFFF"/>
        <bgColor rgb="FFFFFFCC"/>
      </patternFill>
    </fill>
    <fill>
      <patternFill patternType="solid">
        <fgColor rgb="FFCCFFFF"/>
        <bgColor rgb="FFCCFFFF"/>
      </patternFill>
    </fill>
    <fill>
      <patternFill patternType="solid">
        <fgColor rgb="FFCCFFCC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FF99CC"/>
        <bgColor rgb="FFFF8080"/>
      </patternFill>
    </fill>
    <fill>
      <patternFill patternType="solid">
        <fgColor rgb="FFFFFF99"/>
        <bgColor rgb="FFFFFFCC"/>
      </patternFill>
    </fill>
    <fill>
      <patternFill patternType="solid">
        <fgColor rgb="FF33CCCC"/>
        <bgColor rgb="FF00CCFF"/>
      </patternFill>
    </fill>
    <fill>
      <patternFill patternType="solid">
        <fgColor rgb="FF339966"/>
        <bgColor rgb="FF008080"/>
      </patternFill>
    </fill>
    <fill>
      <patternFill patternType="solid">
        <fgColor rgb="FF3366FF"/>
        <bgColor rgb="FF0066CC"/>
      </patternFill>
    </fill>
    <fill>
      <patternFill patternType="solid">
        <fgColor rgb="FF993366"/>
        <bgColor rgb="FF993366"/>
      </patternFill>
    </fill>
    <fill>
      <patternFill patternType="solid">
        <fgColor rgb="FF333399"/>
        <bgColor rgb="FF003366"/>
      </patternFill>
    </fill>
    <fill>
      <patternFill patternType="solid">
        <fgColor rgb="FFFF6600"/>
        <bgColor rgb="FFFF9900"/>
      </patternFill>
    </fill>
    <fill>
      <patternFill patternType="solid">
        <fgColor rgb="FFFFCC00"/>
        <bgColor rgb="FFFFFF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11" borderId="0" applyFont="true" applyBorder="false" applyAlignment="false" applyProtection="false"/>
    <xf numFmtId="164" fontId="0" fillId="12" borderId="0" applyFont="true" applyBorder="false" applyAlignment="false" applyProtection="false"/>
    <xf numFmtId="164" fontId="0" fillId="13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8" borderId="0" applyFont="true" applyBorder="false" applyAlignment="false" applyProtection="false"/>
    <xf numFmtId="164" fontId="6" fillId="3" borderId="1" applyFont="true" applyBorder="true" applyAlignment="false" applyProtection="false"/>
    <xf numFmtId="164" fontId="7" fillId="17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6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3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9" borderId="0" applyFont="true" applyBorder="false" applyAlignment="false" applyProtection="false"/>
    <xf numFmtId="164" fontId="0" fillId="18" borderId="7" applyFont="true" applyBorder="true" applyAlignment="false" applyProtection="false"/>
    <xf numFmtId="164" fontId="16" fillId="3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7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8" activeCellId="0" sqref="A8 A8"/>
    </sheetView>
  </sheetViews>
  <sheetFormatPr defaultColWidth="10.90234375" defaultRowHeight="17" zeroHeight="false" outlineLevelRow="0" outlineLevelCol="0"/>
  <cols>
    <col collapsed="false" customWidth="true" hidden="false" outlineLevel="0" max="1" min="1" style="1" width="32.83"/>
    <col collapsed="false" customWidth="true" hidden="false" outlineLevel="0" max="9" min="2" style="1" width="10.83"/>
    <col collapsed="false" customWidth="true" hidden="false" outlineLevel="0" max="11" min="10" style="2" width="10.83"/>
  </cols>
  <sheetData>
    <row r="1" customFormat="false" ht="17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J1" s="1"/>
    </row>
    <row r="2" customFormat="false" ht="17" hidden="false" customHeight="false" outlineLevel="0" collapsed="false">
      <c r="J2" s="1"/>
    </row>
    <row r="3" customFormat="false" ht="17" hidden="false" customHeight="false" outlineLevel="0" collapsed="false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  <c r="F3" s="1" t="s">
        <v>6</v>
      </c>
      <c r="G3" s="1" t="s">
        <v>7</v>
      </c>
      <c r="H3" s="1" t="s">
        <v>8</v>
      </c>
      <c r="I3" s="1" t="s">
        <v>9</v>
      </c>
      <c r="J3" s="1" t="s">
        <v>10</v>
      </c>
      <c r="K3" s="2" t="s">
        <v>11</v>
      </c>
    </row>
    <row r="4" customFormat="false" ht="17" hidden="false" customHeight="false" outlineLevel="0" collapsed="false">
      <c r="A4" s="1" t="s">
        <v>12</v>
      </c>
      <c r="B4" s="1" t="n">
        <v>1.320729944</v>
      </c>
      <c r="C4" s="1" t="n">
        <v>7.151109121</v>
      </c>
      <c r="D4" s="1" t="n">
        <v>29.07051011</v>
      </c>
      <c r="E4" s="4" t="n">
        <v>6.37E-005</v>
      </c>
      <c r="F4" s="4" t="n">
        <v>0.000903</v>
      </c>
      <c r="G4" s="1" t="s">
        <v>13</v>
      </c>
      <c r="H4" s="1" t="s">
        <v>14</v>
      </c>
      <c r="I4" s="1" t="n">
        <v>3639318</v>
      </c>
      <c r="J4" s="2" t="b">
        <f aca="false">FALSE()</f>
        <v>0</v>
      </c>
      <c r="K4" s="2" t="b">
        <f aca="false">TRUE()</f>
        <v>1</v>
      </c>
    </row>
    <row r="5" customFormat="false" ht="17" hidden="false" customHeight="false" outlineLevel="0" collapsed="false">
      <c r="A5" s="1" t="s">
        <v>15</v>
      </c>
      <c r="B5" s="1" t="n">
        <v>1.325669489</v>
      </c>
      <c r="C5" s="1" t="n">
        <v>11.88086555</v>
      </c>
      <c r="D5" s="1" t="n">
        <v>101.3898298</v>
      </c>
      <c r="E5" s="4" t="n">
        <v>2.95E-008</v>
      </c>
      <c r="F5" s="4" t="n">
        <v>4.27E-006</v>
      </c>
      <c r="G5" s="1" t="s">
        <v>16</v>
      </c>
      <c r="H5" s="1" t="s">
        <v>17</v>
      </c>
      <c r="I5" s="1" t="n">
        <v>3639338</v>
      </c>
      <c r="J5" s="2" t="b">
        <f aca="false">FALSE()</f>
        <v>0</v>
      </c>
      <c r="K5" s="2" t="b">
        <f aca="false">TRUE()</f>
        <v>1</v>
      </c>
    </row>
    <row r="6" customFormat="false" ht="17" hidden="false" customHeight="false" outlineLevel="0" collapsed="false">
      <c r="A6" s="1" t="s">
        <v>18</v>
      </c>
      <c r="B6" s="1" t="n">
        <v>1.477712049</v>
      </c>
      <c r="C6" s="1" t="n">
        <v>6.903224558</v>
      </c>
      <c r="D6" s="1" t="n">
        <v>43.11304122</v>
      </c>
      <c r="E6" s="4" t="n">
        <v>7.09E-006</v>
      </c>
      <c r="F6" s="4" t="n">
        <v>0.000185</v>
      </c>
      <c r="G6" s="1" t="s">
        <v>19</v>
      </c>
      <c r="H6" s="1" t="s">
        <v>20</v>
      </c>
      <c r="I6" s="1" t="n">
        <v>3639347</v>
      </c>
      <c r="J6" s="2" t="b">
        <f aca="false">FALSE()</f>
        <v>0</v>
      </c>
      <c r="K6" s="2" t="b">
        <f aca="false">TRUE()</f>
        <v>1</v>
      </c>
    </row>
    <row r="7" customFormat="false" ht="17" hidden="false" customHeight="false" outlineLevel="0" collapsed="false">
      <c r="A7" s="1" t="s">
        <v>21</v>
      </c>
      <c r="B7" s="1" t="n">
        <v>1.890369648</v>
      </c>
      <c r="C7" s="1" t="n">
        <v>11.35303007</v>
      </c>
      <c r="D7" s="1" t="n">
        <v>54.68607996</v>
      </c>
      <c r="E7" s="4" t="n">
        <v>1.69E-006</v>
      </c>
      <c r="F7" s="4" t="n">
        <v>6.03E-005</v>
      </c>
      <c r="G7" s="1" t="s">
        <v>22</v>
      </c>
      <c r="H7" s="1" t="s">
        <v>23</v>
      </c>
      <c r="I7" s="1" t="n">
        <v>30514961</v>
      </c>
      <c r="J7" s="2" t="b">
        <f aca="false">FALSE()</f>
        <v>0</v>
      </c>
      <c r="K7" s="2" t="b">
        <f aca="false">TRUE()</f>
        <v>1</v>
      </c>
    </row>
    <row r="8" customFormat="false" ht="17" hidden="false" customHeight="false" outlineLevel="0" collapsed="false">
      <c r="A8" s="1" t="s">
        <v>24</v>
      </c>
      <c r="B8" s="1" t="n">
        <v>2.523411352</v>
      </c>
      <c r="C8" s="1" t="n">
        <v>2.855900024</v>
      </c>
      <c r="D8" s="1" t="n">
        <v>12.90177147</v>
      </c>
      <c r="E8" s="1" t="n">
        <v>0.002602893</v>
      </c>
      <c r="F8" s="1" t="n">
        <v>0.013559969</v>
      </c>
      <c r="G8" s="1" t="s">
        <v>25</v>
      </c>
      <c r="H8" s="1" t="s">
        <v>26</v>
      </c>
      <c r="I8" s="1" t="n">
        <v>30514962</v>
      </c>
      <c r="J8" s="2" t="b">
        <f aca="false">FALSE()</f>
        <v>0</v>
      </c>
      <c r="K8" s="2" t="b">
        <f aca="false">TRUE()</f>
        <v>1</v>
      </c>
    </row>
    <row r="9" customFormat="false" ht="17" hidden="false" customHeight="false" outlineLevel="0" collapsed="false">
      <c r="A9" s="1" t="s">
        <v>27</v>
      </c>
      <c r="B9" s="1" t="n">
        <v>1.134008419</v>
      </c>
      <c r="C9" s="1" t="n">
        <v>11.71421638</v>
      </c>
      <c r="D9" s="1" t="n">
        <v>81.98383095</v>
      </c>
      <c r="E9" s="4" t="n">
        <v>1.24E-007</v>
      </c>
      <c r="F9" s="4" t="n">
        <v>9.8E-006</v>
      </c>
      <c r="G9" s="1" t="s">
        <v>28</v>
      </c>
      <c r="H9" s="1" t="s">
        <v>29</v>
      </c>
      <c r="I9" s="1" t="n">
        <v>3640242</v>
      </c>
      <c r="J9" s="2" t="b">
        <f aca="false">FALSE()</f>
        <v>0</v>
      </c>
      <c r="K9" s="2" t="b">
        <f aca="false">TRUE()</f>
        <v>1</v>
      </c>
    </row>
    <row r="10" customFormat="false" ht="17" hidden="false" customHeight="false" outlineLevel="0" collapsed="false">
      <c r="A10" s="1" t="s">
        <v>30</v>
      </c>
      <c r="B10" s="1" t="n">
        <v>1.063278297</v>
      </c>
      <c r="C10" s="1" t="n">
        <v>7.401847865</v>
      </c>
      <c r="D10" s="1" t="n">
        <v>14.40126513</v>
      </c>
      <c r="E10" s="1" t="n">
        <v>0.001634655</v>
      </c>
      <c r="F10" s="1" t="n">
        <v>0.009566318</v>
      </c>
      <c r="G10" s="1" t="s">
        <v>31</v>
      </c>
      <c r="H10" s="1" t="s">
        <v>32</v>
      </c>
      <c r="I10" s="1" t="n">
        <v>3640195</v>
      </c>
      <c r="J10" s="2" t="b">
        <f aca="false">FALSE()</f>
        <v>0</v>
      </c>
      <c r="K10" s="2" t="b">
        <f aca="false">TRUE()</f>
        <v>1</v>
      </c>
    </row>
    <row r="11" customFormat="false" ht="17" hidden="false" customHeight="false" outlineLevel="0" collapsed="false">
      <c r="A11" s="1" t="s">
        <v>33</v>
      </c>
      <c r="B11" s="1" t="n">
        <v>1.171571224</v>
      </c>
      <c r="C11" s="1" t="n">
        <v>9.730568718</v>
      </c>
      <c r="D11" s="1" t="n">
        <v>37.37511409</v>
      </c>
      <c r="E11" s="4" t="n">
        <v>1.62E-005</v>
      </c>
      <c r="F11" s="4" t="n">
        <v>0.00034</v>
      </c>
      <c r="G11" s="1" t="s">
        <v>34</v>
      </c>
      <c r="H11" s="1" t="s">
        <v>35</v>
      </c>
      <c r="I11" s="1" t="n">
        <v>3640199</v>
      </c>
      <c r="J11" s="2" t="b">
        <f aca="false">FALSE()</f>
        <v>0</v>
      </c>
      <c r="K11" s="2" t="b">
        <f aca="false">TRUE()</f>
        <v>1</v>
      </c>
    </row>
    <row r="12" customFormat="false" ht="17" hidden="false" customHeight="false" outlineLevel="0" collapsed="false">
      <c r="A12" s="1" t="s">
        <v>36</v>
      </c>
      <c r="B12" s="1" t="n">
        <v>3.063519368</v>
      </c>
      <c r="C12" s="1" t="n">
        <v>0.084934077</v>
      </c>
      <c r="D12" s="1" t="n">
        <v>8.049473571</v>
      </c>
      <c r="E12" s="1" t="n">
        <v>0.012053648</v>
      </c>
      <c r="F12" s="1" t="n">
        <v>0.040948735</v>
      </c>
      <c r="G12" s="1" t="s">
        <v>37</v>
      </c>
      <c r="H12" s="1" t="s">
        <v>38</v>
      </c>
      <c r="I12" s="1" t="n">
        <v>3644589</v>
      </c>
      <c r="J12" s="2" t="b">
        <f aca="false">FALSE()</f>
        <v>0</v>
      </c>
      <c r="K12" s="2" t="b">
        <f aca="false">TRUE()</f>
        <v>1</v>
      </c>
    </row>
    <row r="13" customFormat="false" ht="17" hidden="false" customHeight="false" outlineLevel="0" collapsed="false">
      <c r="A13" s="1" t="s">
        <v>39</v>
      </c>
      <c r="B13" s="1" t="n">
        <v>3.46094973</v>
      </c>
      <c r="C13" s="1" t="n">
        <v>7.56445914</v>
      </c>
      <c r="D13" s="1" t="n">
        <v>67.25857321</v>
      </c>
      <c r="E13" s="4" t="n">
        <v>5.11E-007</v>
      </c>
      <c r="F13" s="4" t="n">
        <v>2.49E-005</v>
      </c>
      <c r="G13" s="1" t="s">
        <v>40</v>
      </c>
      <c r="H13" s="1" t="s">
        <v>41</v>
      </c>
      <c r="I13" s="1" t="n">
        <v>3644581</v>
      </c>
      <c r="J13" s="2" t="b">
        <f aca="false">FALSE()</f>
        <v>0</v>
      </c>
      <c r="K13" s="2" t="b">
        <f aca="false">TRUE()</f>
        <v>1</v>
      </c>
    </row>
    <row r="14" customFormat="false" ht="17" hidden="false" customHeight="false" outlineLevel="0" collapsed="false">
      <c r="A14" s="1" t="s">
        <v>42</v>
      </c>
      <c r="B14" s="1" t="n">
        <v>4.129213594</v>
      </c>
      <c r="C14" s="1" t="n">
        <v>9.183212254</v>
      </c>
      <c r="D14" s="1" t="n">
        <v>94.87366887</v>
      </c>
      <c r="E14" s="4" t="n">
        <v>5.15E-008</v>
      </c>
      <c r="F14" s="4" t="n">
        <v>5.8E-006</v>
      </c>
      <c r="G14" s="1" t="s">
        <v>43</v>
      </c>
      <c r="H14" s="1" t="s">
        <v>44</v>
      </c>
      <c r="I14" s="1" t="n">
        <v>3644583</v>
      </c>
      <c r="J14" s="2" t="b">
        <f aca="false">FALSE()</f>
        <v>0</v>
      </c>
      <c r="K14" s="2" t="b">
        <f aca="false">TRUE()</f>
        <v>1</v>
      </c>
    </row>
    <row r="15" customFormat="false" ht="17" hidden="false" customHeight="false" outlineLevel="0" collapsed="false">
      <c r="A15" s="1" t="s">
        <v>45</v>
      </c>
      <c r="B15" s="1" t="n">
        <v>2.306448342</v>
      </c>
      <c r="C15" s="1" t="n">
        <v>5.585997152</v>
      </c>
      <c r="D15" s="1" t="n">
        <v>27.07582107</v>
      </c>
      <c r="E15" s="4" t="n">
        <v>0.000103</v>
      </c>
      <c r="F15" s="1" t="n">
        <v>0.001268488</v>
      </c>
      <c r="G15" s="1" t="s">
        <v>46</v>
      </c>
      <c r="H15" s="1" t="s">
        <v>47</v>
      </c>
      <c r="I15" s="1" t="n">
        <v>3644585</v>
      </c>
      <c r="J15" s="2" t="b">
        <f aca="false">FALSE()</f>
        <v>0</v>
      </c>
      <c r="K15" s="2" t="b">
        <f aca="false">TRUE()</f>
        <v>1</v>
      </c>
    </row>
    <row r="16" customFormat="false" ht="17" hidden="false" customHeight="false" outlineLevel="0" collapsed="false">
      <c r="A16" s="1" t="s">
        <v>48</v>
      </c>
      <c r="B16" s="1" t="n">
        <v>2.901483473</v>
      </c>
      <c r="C16" s="1" t="n">
        <v>8.194216279</v>
      </c>
      <c r="D16" s="1" t="n">
        <v>13.9293554</v>
      </c>
      <c r="E16" s="1" t="n">
        <v>0.002135876</v>
      </c>
      <c r="F16" s="1" t="n">
        <v>0.011850603</v>
      </c>
      <c r="G16" s="1" t="s">
        <v>49</v>
      </c>
      <c r="H16" s="1" t="s">
        <v>50</v>
      </c>
      <c r="I16" s="1" t="n">
        <v>3644591</v>
      </c>
      <c r="J16" s="2" t="b">
        <f aca="false">FALSE()</f>
        <v>0</v>
      </c>
      <c r="K16" s="2" t="b">
        <f aca="false">TRUE()</f>
        <v>1</v>
      </c>
    </row>
    <row r="17" customFormat="false" ht="17" hidden="false" customHeight="false" outlineLevel="0" collapsed="false">
      <c r="A17" s="1" t="s">
        <v>51</v>
      </c>
      <c r="B17" s="1" t="n">
        <v>1.185038514</v>
      </c>
      <c r="C17" s="1" t="n">
        <v>5.555883641</v>
      </c>
      <c r="D17" s="1" t="n">
        <v>22.22970156</v>
      </c>
      <c r="E17" s="4" t="n">
        <v>0.000245</v>
      </c>
      <c r="F17" s="1" t="n">
        <v>0.00239925</v>
      </c>
      <c r="G17" s="1" t="s">
        <v>52</v>
      </c>
      <c r="H17" s="1" t="s">
        <v>53</v>
      </c>
      <c r="I17" s="1" t="n">
        <v>3644592</v>
      </c>
      <c r="J17" s="2" t="b">
        <f aca="false">FALSE()</f>
        <v>0</v>
      </c>
      <c r="K17" s="2" t="b">
        <f aca="false">TRUE()</f>
        <v>1</v>
      </c>
    </row>
    <row r="18" customFormat="false" ht="17" hidden="false" customHeight="false" outlineLevel="0" collapsed="false">
      <c r="A18" s="1" t="s">
        <v>54</v>
      </c>
      <c r="B18" s="1" t="n">
        <v>1.480417434</v>
      </c>
      <c r="C18" s="1" t="n">
        <v>1.824446473</v>
      </c>
      <c r="D18" s="1" t="n">
        <v>10.77294517</v>
      </c>
      <c r="E18" s="1" t="n">
        <v>0.004783483</v>
      </c>
      <c r="F18" s="1" t="n">
        <v>0.020792252</v>
      </c>
      <c r="G18" s="1" t="s">
        <v>55</v>
      </c>
      <c r="H18" s="1" t="s">
        <v>56</v>
      </c>
      <c r="I18" s="1" t="n">
        <v>30514970</v>
      </c>
      <c r="J18" s="2" t="b">
        <f aca="false">FALSE()</f>
        <v>0</v>
      </c>
      <c r="K18" s="2" t="b">
        <f aca="false">TRUE()</f>
        <v>1</v>
      </c>
    </row>
    <row r="19" customFormat="false" ht="17" hidden="false" customHeight="false" outlineLevel="0" collapsed="false">
      <c r="A19" s="1" t="s">
        <v>57</v>
      </c>
      <c r="B19" s="1" t="n">
        <v>2.41760767</v>
      </c>
      <c r="C19" s="1" t="n">
        <v>4.503596626</v>
      </c>
      <c r="D19" s="1" t="n">
        <v>11.50343238</v>
      </c>
      <c r="E19" s="1" t="n">
        <v>0.004236661</v>
      </c>
      <c r="F19" s="1" t="n">
        <v>0.018987304</v>
      </c>
      <c r="G19" s="1" t="s">
        <v>58</v>
      </c>
      <c r="H19" s="1" t="s">
        <v>59</v>
      </c>
      <c r="I19" s="1" t="n">
        <v>3636797</v>
      </c>
      <c r="J19" s="2" t="b">
        <f aca="false">FALSE()</f>
        <v>0</v>
      </c>
      <c r="K19" s="2" t="b">
        <f aca="false">TRUE()</f>
        <v>1</v>
      </c>
    </row>
    <row r="20" customFormat="false" ht="17" hidden="false" customHeight="false" outlineLevel="0" collapsed="false">
      <c r="A20" s="1" t="s">
        <v>60</v>
      </c>
      <c r="B20" s="1" t="n">
        <v>2.555272795</v>
      </c>
      <c r="C20" s="1" t="n">
        <v>2.500595183</v>
      </c>
      <c r="D20" s="1" t="n">
        <v>69.47559021</v>
      </c>
      <c r="E20" s="4" t="n">
        <v>3.69E-007</v>
      </c>
      <c r="F20" s="4" t="n">
        <v>2.01E-005</v>
      </c>
      <c r="G20" s="1" t="s">
        <v>61</v>
      </c>
      <c r="H20" s="1" t="s">
        <v>62</v>
      </c>
      <c r="I20" s="1" t="n">
        <v>3636816</v>
      </c>
      <c r="J20" s="2" t="b">
        <f aca="false">FALSE()</f>
        <v>0</v>
      </c>
      <c r="K20" s="2" t="b">
        <f aca="false">TRUE()</f>
        <v>1</v>
      </c>
    </row>
    <row r="21" customFormat="false" ht="17" hidden="false" customHeight="false" outlineLevel="0" collapsed="false">
      <c r="A21" s="1" t="s">
        <v>63</v>
      </c>
      <c r="B21" s="1" t="n">
        <v>1.421217583</v>
      </c>
      <c r="C21" s="1" t="n">
        <v>11.29688717</v>
      </c>
      <c r="D21" s="1" t="n">
        <v>61.35120034</v>
      </c>
      <c r="E21" s="4" t="n">
        <v>8.19E-007</v>
      </c>
      <c r="F21" s="4" t="n">
        <v>3.44E-005</v>
      </c>
      <c r="G21" s="1" t="s">
        <v>64</v>
      </c>
      <c r="H21" s="1" t="s">
        <v>65</v>
      </c>
      <c r="I21" s="1" t="n">
        <v>3636839</v>
      </c>
      <c r="J21" s="2" t="b">
        <f aca="false">FALSE()</f>
        <v>0</v>
      </c>
      <c r="K21" s="2" t="b">
        <f aca="false">TRUE()</f>
        <v>1</v>
      </c>
    </row>
    <row r="22" customFormat="false" ht="17" hidden="false" customHeight="false" outlineLevel="0" collapsed="false">
      <c r="A22" s="1" t="s">
        <v>66</v>
      </c>
      <c r="B22" s="1" t="n">
        <v>1.352802841</v>
      </c>
      <c r="C22" s="1" t="n">
        <v>11.99250225</v>
      </c>
      <c r="D22" s="1" t="n">
        <v>84.5797374</v>
      </c>
      <c r="E22" s="4" t="n">
        <v>1.01E-007</v>
      </c>
      <c r="F22" s="4" t="n">
        <v>8.39E-006</v>
      </c>
      <c r="G22" s="1" t="s">
        <v>67</v>
      </c>
      <c r="H22" s="1" t="s">
        <v>68</v>
      </c>
      <c r="I22" s="1" t="n">
        <v>3636841</v>
      </c>
      <c r="J22" s="2" t="b">
        <f aca="false">FALSE()</f>
        <v>0</v>
      </c>
      <c r="K22" s="2" t="b">
        <f aca="false">TRUE()</f>
        <v>1</v>
      </c>
    </row>
    <row r="23" customFormat="false" ht="17" hidden="false" customHeight="false" outlineLevel="0" collapsed="false">
      <c r="A23" s="1" t="s">
        <v>69</v>
      </c>
      <c r="B23" s="1" t="n">
        <v>1.471389946</v>
      </c>
      <c r="C23" s="1" t="n">
        <v>11.65912336</v>
      </c>
      <c r="D23" s="1" t="n">
        <v>93.93045899</v>
      </c>
      <c r="E23" s="4" t="n">
        <v>4.97E-008</v>
      </c>
      <c r="F23" s="4" t="n">
        <v>5.7E-006</v>
      </c>
      <c r="G23" s="1" t="s">
        <v>70</v>
      </c>
      <c r="H23" s="1" t="s">
        <v>71</v>
      </c>
      <c r="I23" s="1" t="n">
        <v>30514974</v>
      </c>
      <c r="J23" s="2" t="b">
        <f aca="false">FALSE()</f>
        <v>0</v>
      </c>
      <c r="K23" s="2" t="b">
        <f aca="false">TRUE()</f>
        <v>1</v>
      </c>
    </row>
    <row r="24" customFormat="false" ht="17" hidden="false" customHeight="false" outlineLevel="0" collapsed="false">
      <c r="A24" s="1" t="s">
        <v>72</v>
      </c>
      <c r="B24" s="1" t="n">
        <v>1.073845534</v>
      </c>
      <c r="C24" s="1" t="n">
        <v>5.11047255</v>
      </c>
      <c r="D24" s="1" t="n">
        <v>29.78002358</v>
      </c>
      <c r="E24" s="4" t="n">
        <v>5.61E-005</v>
      </c>
      <c r="F24" s="4" t="n">
        <v>0.000822</v>
      </c>
      <c r="G24" s="1" t="s">
        <v>73</v>
      </c>
      <c r="H24" s="1" t="s">
        <v>74</v>
      </c>
      <c r="I24" s="1" t="n">
        <v>3636923</v>
      </c>
      <c r="J24" s="2" t="b">
        <f aca="false">FALSE()</f>
        <v>0</v>
      </c>
      <c r="K24" s="2" t="b">
        <f aca="false">TRUE()</f>
        <v>1</v>
      </c>
    </row>
    <row r="25" customFormat="false" ht="17" hidden="false" customHeight="false" outlineLevel="0" collapsed="false">
      <c r="A25" s="1" t="s">
        <v>75</v>
      </c>
      <c r="B25" s="1" t="n">
        <v>1.216662529</v>
      </c>
      <c r="C25" s="1" t="n">
        <v>12.12187682</v>
      </c>
      <c r="D25" s="1" t="n">
        <v>95.88216243</v>
      </c>
      <c r="E25" s="4" t="n">
        <v>4.32E-008</v>
      </c>
      <c r="F25" s="4" t="n">
        <v>5.36E-006</v>
      </c>
      <c r="G25" s="1" t="s">
        <v>76</v>
      </c>
      <c r="H25" s="1" t="s">
        <v>77</v>
      </c>
      <c r="I25" s="1" t="n">
        <v>3636924</v>
      </c>
      <c r="J25" s="2" t="b">
        <f aca="false">FALSE()</f>
        <v>0</v>
      </c>
      <c r="K25" s="2" t="b">
        <f aca="false">TRUE()</f>
        <v>1</v>
      </c>
    </row>
    <row r="26" customFormat="false" ht="17" hidden="false" customHeight="false" outlineLevel="0" collapsed="false">
      <c r="A26" s="1" t="s">
        <v>78</v>
      </c>
      <c r="B26" s="1" t="n">
        <v>1.361232026</v>
      </c>
      <c r="C26" s="1" t="n">
        <v>11.45519231</v>
      </c>
      <c r="D26" s="1" t="n">
        <v>107.2855207</v>
      </c>
      <c r="E26" s="4" t="n">
        <v>2E-008</v>
      </c>
      <c r="F26" s="4" t="n">
        <v>3.37E-006</v>
      </c>
      <c r="G26" s="1" t="s">
        <v>79</v>
      </c>
      <c r="H26" s="1" t="s">
        <v>80</v>
      </c>
      <c r="I26" s="1" t="n">
        <v>30514975</v>
      </c>
      <c r="J26" s="2" t="b">
        <f aca="false">FALSE()</f>
        <v>0</v>
      </c>
      <c r="K26" s="2" t="b">
        <f aca="false">TRUE()</f>
        <v>1</v>
      </c>
    </row>
    <row r="27" customFormat="false" ht="17" hidden="false" customHeight="false" outlineLevel="0" collapsed="false">
      <c r="A27" s="1" t="s">
        <v>81</v>
      </c>
      <c r="B27" s="1" t="n">
        <v>1.246367777</v>
      </c>
      <c r="C27" s="1" t="n">
        <v>7.832450498</v>
      </c>
      <c r="D27" s="1" t="n">
        <v>12.53209307</v>
      </c>
      <c r="E27" s="1" t="n">
        <v>0.002805345</v>
      </c>
      <c r="F27" s="1" t="n">
        <v>0.014297916</v>
      </c>
      <c r="G27" s="1" t="s">
        <v>82</v>
      </c>
      <c r="H27" s="1" t="s">
        <v>83</v>
      </c>
      <c r="I27" s="1" t="n">
        <v>3636886</v>
      </c>
      <c r="J27" s="2" t="b">
        <f aca="false">FALSE()</f>
        <v>0</v>
      </c>
      <c r="K27" s="2" t="b">
        <f aca="false">TRUE()</f>
        <v>1</v>
      </c>
    </row>
    <row r="28" customFormat="false" ht="17" hidden="false" customHeight="false" outlineLevel="0" collapsed="false">
      <c r="A28" s="1" t="s">
        <v>84</v>
      </c>
      <c r="B28" s="1" t="n">
        <v>1.030858511</v>
      </c>
      <c r="C28" s="1" t="n">
        <v>11.24339751</v>
      </c>
      <c r="D28" s="1" t="n">
        <v>12.36221365</v>
      </c>
      <c r="E28" s="1" t="n">
        <v>0.002942234</v>
      </c>
      <c r="F28" s="1" t="n">
        <v>0.014798779</v>
      </c>
      <c r="G28" s="1" t="s">
        <v>85</v>
      </c>
      <c r="H28" s="1" t="s">
        <v>86</v>
      </c>
      <c r="I28" s="1" t="n">
        <v>3644705</v>
      </c>
      <c r="J28" s="2" t="b">
        <f aca="false">FALSE()</f>
        <v>0</v>
      </c>
      <c r="K28" s="2" t="b">
        <f aca="false">TRUE()</f>
        <v>1</v>
      </c>
    </row>
    <row r="29" customFormat="false" ht="17" hidden="false" customHeight="false" outlineLevel="0" collapsed="false">
      <c r="A29" s="1" t="s">
        <v>87</v>
      </c>
      <c r="B29" s="1" t="n">
        <v>1.400162016</v>
      </c>
      <c r="C29" s="1" t="n">
        <v>10.54335448</v>
      </c>
      <c r="D29" s="1" t="n">
        <v>19.39598425</v>
      </c>
      <c r="E29" s="4" t="n">
        <v>0.000464</v>
      </c>
      <c r="F29" s="1" t="n">
        <v>0.003890301</v>
      </c>
      <c r="G29" s="1" t="s">
        <v>88</v>
      </c>
      <c r="H29" s="1" t="s">
        <v>89</v>
      </c>
      <c r="I29" s="1" t="n">
        <v>3644710</v>
      </c>
      <c r="J29" s="2" t="b">
        <f aca="false">FALSE()</f>
        <v>0</v>
      </c>
      <c r="K29" s="2" t="b">
        <f aca="false">TRUE()</f>
        <v>1</v>
      </c>
    </row>
    <row r="30" customFormat="false" ht="17" hidden="false" customHeight="false" outlineLevel="0" collapsed="false">
      <c r="A30" s="1" t="s">
        <v>90</v>
      </c>
      <c r="B30" s="1" t="n">
        <v>1.239094528</v>
      </c>
      <c r="C30" s="1" t="n">
        <v>10.45672318</v>
      </c>
      <c r="D30" s="1" t="n">
        <v>52.67393554</v>
      </c>
      <c r="E30" s="4" t="n">
        <v>2.13E-006</v>
      </c>
      <c r="F30" s="4" t="n">
        <v>7.14E-005</v>
      </c>
      <c r="G30" s="1" t="s">
        <v>91</v>
      </c>
      <c r="H30" s="1" t="s">
        <v>92</v>
      </c>
      <c r="I30" s="1" t="n">
        <v>3644711</v>
      </c>
      <c r="J30" s="2" t="b">
        <f aca="false">FALSE()</f>
        <v>0</v>
      </c>
      <c r="K30" s="2" t="b">
        <f aca="false">TRUE()</f>
        <v>1</v>
      </c>
    </row>
    <row r="31" customFormat="false" ht="17" hidden="false" customHeight="false" outlineLevel="0" collapsed="false">
      <c r="A31" s="1" t="s">
        <v>93</v>
      </c>
      <c r="B31" s="1" t="n">
        <v>6.871440806</v>
      </c>
      <c r="C31" s="1" t="n">
        <v>7.652411508</v>
      </c>
      <c r="D31" s="1" t="n">
        <v>375.3253667</v>
      </c>
      <c r="E31" s="4" t="n">
        <v>2.16E-012</v>
      </c>
      <c r="F31" s="4" t="n">
        <v>6.5E-009</v>
      </c>
      <c r="G31" s="1" t="s">
        <v>94</v>
      </c>
      <c r="H31" s="1" t="s">
        <v>95</v>
      </c>
      <c r="I31" s="1" t="n">
        <v>3644712</v>
      </c>
      <c r="J31" s="2" t="b">
        <f aca="false">FALSE()</f>
        <v>0</v>
      </c>
      <c r="K31" s="2" t="b">
        <f aca="false">TRUE()</f>
        <v>1</v>
      </c>
    </row>
    <row r="32" customFormat="false" ht="17" hidden="false" customHeight="false" outlineLevel="0" collapsed="false">
      <c r="A32" s="1" t="s">
        <v>96</v>
      </c>
      <c r="B32" s="1" t="n">
        <v>1.028119221</v>
      </c>
      <c r="C32" s="1" t="n">
        <v>7.114454799</v>
      </c>
      <c r="D32" s="1" t="n">
        <v>11.91248576</v>
      </c>
      <c r="E32" s="1" t="n">
        <v>0.003356599</v>
      </c>
      <c r="F32" s="1" t="n">
        <v>0.01607203</v>
      </c>
      <c r="G32" s="1" t="s">
        <v>97</v>
      </c>
      <c r="H32" s="1" t="s">
        <v>98</v>
      </c>
      <c r="I32" s="1" t="n">
        <v>3644776</v>
      </c>
      <c r="J32" s="2" t="b">
        <f aca="false">FALSE()</f>
        <v>0</v>
      </c>
      <c r="K32" s="2" t="b">
        <f aca="false">TRUE()</f>
        <v>1</v>
      </c>
    </row>
    <row r="33" customFormat="false" ht="17" hidden="false" customHeight="false" outlineLevel="0" collapsed="false">
      <c r="A33" s="1" t="s">
        <v>99</v>
      </c>
      <c r="B33" s="1" t="n">
        <v>1.186172337</v>
      </c>
      <c r="C33" s="1" t="n">
        <v>5.966660644</v>
      </c>
      <c r="D33" s="1" t="n">
        <v>11.89090808</v>
      </c>
      <c r="E33" s="1" t="n">
        <v>0.003391225</v>
      </c>
      <c r="F33" s="1" t="n">
        <v>0.016174146</v>
      </c>
      <c r="G33" s="1" t="s">
        <v>100</v>
      </c>
      <c r="H33" s="1" t="s">
        <v>101</v>
      </c>
      <c r="I33" s="1" t="n">
        <v>3644782</v>
      </c>
      <c r="J33" s="2" t="b">
        <f aca="false">FALSE()</f>
        <v>0</v>
      </c>
      <c r="K33" s="2" t="b">
        <f aca="false">TRUE()</f>
        <v>1</v>
      </c>
    </row>
    <row r="34" customFormat="false" ht="17" hidden="false" customHeight="false" outlineLevel="0" collapsed="false">
      <c r="A34" s="1" t="s">
        <v>102</v>
      </c>
      <c r="B34" s="1" t="n">
        <v>3.637361901</v>
      </c>
      <c r="C34" s="1" t="n">
        <v>4.279105185</v>
      </c>
      <c r="D34" s="1" t="n">
        <v>15.42513694</v>
      </c>
      <c r="E34" s="1" t="n">
        <v>0.001445101</v>
      </c>
      <c r="F34" s="1" t="n">
        <v>0.008743942</v>
      </c>
      <c r="G34" s="1" t="s">
        <v>103</v>
      </c>
      <c r="H34" s="1" t="s">
        <v>104</v>
      </c>
      <c r="I34" s="1" t="n">
        <v>3647664</v>
      </c>
      <c r="J34" s="2" t="b">
        <f aca="false">FALSE()</f>
        <v>0</v>
      </c>
      <c r="K34" s="2" t="b">
        <f aca="false">TRUE()</f>
        <v>1</v>
      </c>
    </row>
    <row r="35" customFormat="false" ht="17" hidden="false" customHeight="false" outlineLevel="0" collapsed="false">
      <c r="A35" s="1" t="s">
        <v>105</v>
      </c>
      <c r="B35" s="1" t="n">
        <v>1.974804881</v>
      </c>
      <c r="C35" s="1" t="n">
        <v>2.406373822</v>
      </c>
      <c r="D35" s="1" t="n">
        <v>15.70583166</v>
      </c>
      <c r="E35" s="1" t="n">
        <v>0.001150437</v>
      </c>
      <c r="F35" s="1" t="n">
        <v>0.007387335</v>
      </c>
      <c r="G35" s="1" t="s">
        <v>106</v>
      </c>
      <c r="H35" s="1" t="s">
        <v>107</v>
      </c>
      <c r="I35" s="1" t="n">
        <v>3639890</v>
      </c>
      <c r="J35" s="2" t="b">
        <f aca="false">FALSE()</f>
        <v>0</v>
      </c>
      <c r="K35" s="2" t="b">
        <f aca="false">TRUE()</f>
        <v>1</v>
      </c>
    </row>
    <row r="36" customFormat="false" ht="17" hidden="false" customHeight="false" outlineLevel="0" collapsed="false">
      <c r="A36" s="1" t="s">
        <v>108</v>
      </c>
      <c r="B36" s="1" t="n">
        <v>2.587124316</v>
      </c>
      <c r="C36" s="1" t="n">
        <v>7.319076003</v>
      </c>
      <c r="D36" s="1" t="n">
        <v>32.10258299</v>
      </c>
      <c r="E36" s="4" t="n">
        <v>4.3E-005</v>
      </c>
      <c r="F36" s="4" t="n">
        <v>0.000681</v>
      </c>
      <c r="G36" s="1" t="s">
        <v>109</v>
      </c>
      <c r="H36" s="1" t="s">
        <v>110</v>
      </c>
      <c r="I36" s="1" t="n">
        <v>3639875</v>
      </c>
      <c r="J36" s="2" t="b">
        <f aca="false">FALSE()</f>
        <v>0</v>
      </c>
      <c r="K36" s="2" t="b">
        <f aca="false">TRUE()</f>
        <v>1</v>
      </c>
    </row>
    <row r="37" customFormat="false" ht="17" hidden="false" customHeight="false" outlineLevel="0" collapsed="false">
      <c r="A37" s="1" t="s">
        <v>111</v>
      </c>
      <c r="B37" s="1" t="n">
        <v>3.841374765</v>
      </c>
      <c r="C37" s="1" t="n">
        <v>2.408104794</v>
      </c>
      <c r="D37" s="1" t="n">
        <v>41.44675471</v>
      </c>
      <c r="E37" s="4" t="n">
        <v>8.93E-006</v>
      </c>
      <c r="F37" s="4" t="n">
        <v>0.000217</v>
      </c>
      <c r="G37" s="1" t="s">
        <v>112</v>
      </c>
      <c r="H37" s="1" t="s">
        <v>113</v>
      </c>
      <c r="I37" s="1" t="n">
        <v>3647522</v>
      </c>
      <c r="J37" s="2" t="b">
        <f aca="false">FALSE()</f>
        <v>0</v>
      </c>
      <c r="K37" s="2" t="b">
        <f aca="false">TRUE()</f>
        <v>1</v>
      </c>
    </row>
    <row r="38" customFormat="false" ht="17" hidden="false" customHeight="false" outlineLevel="0" collapsed="false">
      <c r="A38" s="1" t="s">
        <v>114</v>
      </c>
      <c r="B38" s="1" t="n">
        <v>3.542609719</v>
      </c>
      <c r="C38" s="1" t="n">
        <v>-0.917045935</v>
      </c>
      <c r="D38" s="1" t="n">
        <v>9.400458039</v>
      </c>
      <c r="E38" s="1" t="n">
        <v>0.007984275</v>
      </c>
      <c r="F38" s="1" t="n">
        <v>0.030250701</v>
      </c>
      <c r="G38" s="1" t="s">
        <v>115</v>
      </c>
      <c r="H38" s="1" t="s">
        <v>116</v>
      </c>
      <c r="I38" s="1" t="n">
        <v>3639560</v>
      </c>
      <c r="J38" s="2" t="b">
        <f aca="false">FALSE()</f>
        <v>0</v>
      </c>
      <c r="K38" s="2" t="b">
        <f aca="false">TRUE()</f>
        <v>1</v>
      </c>
    </row>
    <row r="39" customFormat="false" ht="17" hidden="false" customHeight="false" outlineLevel="0" collapsed="false">
      <c r="A39" s="1" t="s">
        <v>117</v>
      </c>
      <c r="B39" s="1" t="n">
        <v>1.49012526</v>
      </c>
      <c r="C39" s="1" t="n">
        <v>11.29603635</v>
      </c>
      <c r="D39" s="1" t="n">
        <v>103.3624967</v>
      </c>
      <c r="E39" s="4" t="n">
        <v>2.58E-008</v>
      </c>
      <c r="F39" s="4" t="n">
        <v>3.93E-006</v>
      </c>
      <c r="G39" s="1" t="s">
        <v>118</v>
      </c>
      <c r="H39" s="1" t="s">
        <v>119</v>
      </c>
      <c r="I39" s="1" t="n">
        <v>30515006</v>
      </c>
      <c r="J39" s="2" t="b">
        <f aca="false">FALSE()</f>
        <v>0</v>
      </c>
      <c r="K39" s="2" t="b">
        <f aca="false">TRUE()</f>
        <v>1</v>
      </c>
    </row>
    <row r="40" customFormat="false" ht="17" hidden="false" customHeight="false" outlineLevel="0" collapsed="false">
      <c r="A40" s="1" t="s">
        <v>120</v>
      </c>
      <c r="B40" s="1" t="n">
        <v>1.789247449</v>
      </c>
      <c r="C40" s="1" t="n">
        <v>10.98442221</v>
      </c>
      <c r="D40" s="1" t="n">
        <v>80.18699091</v>
      </c>
      <c r="E40" s="4" t="n">
        <v>1.44E-007</v>
      </c>
      <c r="F40" s="4" t="n">
        <v>1.08E-005</v>
      </c>
      <c r="G40" s="1" t="s">
        <v>121</v>
      </c>
      <c r="H40" s="1" t="s">
        <v>122</v>
      </c>
      <c r="I40" s="1" t="n">
        <v>3639551</v>
      </c>
      <c r="J40" s="2" t="b">
        <f aca="false">FALSE()</f>
        <v>0</v>
      </c>
      <c r="K40" s="2" t="b">
        <f aca="false">TRUE()</f>
        <v>1</v>
      </c>
    </row>
    <row r="41" customFormat="false" ht="17" hidden="false" customHeight="false" outlineLevel="0" collapsed="false">
      <c r="A41" s="1" t="s">
        <v>123</v>
      </c>
      <c r="B41" s="1" t="n">
        <v>2.921004906</v>
      </c>
      <c r="C41" s="1" t="n">
        <v>3.406022391</v>
      </c>
      <c r="D41" s="1" t="n">
        <v>26.64610764</v>
      </c>
      <c r="E41" s="4" t="n">
        <v>0.000105</v>
      </c>
      <c r="F41" s="1" t="n">
        <v>0.001282779</v>
      </c>
      <c r="G41" s="1" t="s">
        <v>124</v>
      </c>
      <c r="H41" s="1" t="s">
        <v>125</v>
      </c>
      <c r="I41" s="1" t="n">
        <v>3646674</v>
      </c>
      <c r="J41" s="2" t="b">
        <f aca="false">FALSE()</f>
        <v>0</v>
      </c>
      <c r="K41" s="2" t="b">
        <f aca="false">TRUE()</f>
        <v>1</v>
      </c>
    </row>
    <row r="42" customFormat="false" ht="17" hidden="false" customHeight="false" outlineLevel="0" collapsed="false">
      <c r="A42" s="1" t="s">
        <v>126</v>
      </c>
      <c r="B42" s="1" t="n">
        <v>1.15540925</v>
      </c>
      <c r="C42" s="1" t="n">
        <v>0.494575596</v>
      </c>
      <c r="D42" s="1" t="n">
        <v>13.6589756</v>
      </c>
      <c r="E42" s="1" t="n">
        <v>0.002011492</v>
      </c>
      <c r="F42" s="1" t="n">
        <v>0.011284026</v>
      </c>
      <c r="G42" s="1" t="s">
        <v>127</v>
      </c>
      <c r="H42" s="1" t="s">
        <v>128</v>
      </c>
      <c r="I42" s="1" t="n">
        <v>3646670</v>
      </c>
      <c r="J42" s="2" t="b">
        <f aca="false">FALSE()</f>
        <v>0</v>
      </c>
      <c r="K42" s="2" t="b">
        <f aca="false">TRUE()</f>
        <v>1</v>
      </c>
    </row>
    <row r="43" customFormat="false" ht="17" hidden="false" customHeight="false" outlineLevel="0" collapsed="false">
      <c r="A43" s="1" t="s">
        <v>129</v>
      </c>
      <c r="B43" s="1" t="n">
        <v>1.304317608</v>
      </c>
      <c r="C43" s="1" t="n">
        <v>10.0776533</v>
      </c>
      <c r="D43" s="1" t="n">
        <v>8.895635892</v>
      </c>
      <c r="E43" s="1" t="n">
        <v>0.009273555</v>
      </c>
      <c r="F43" s="1" t="n">
        <v>0.033597496</v>
      </c>
      <c r="G43" s="1" t="s">
        <v>130</v>
      </c>
      <c r="H43" s="1" t="s">
        <v>131</v>
      </c>
      <c r="I43" s="1" t="n">
        <v>3640721</v>
      </c>
      <c r="J43" s="2" t="b">
        <f aca="false">FALSE()</f>
        <v>0</v>
      </c>
      <c r="K43" s="2" t="b">
        <f aca="false">TRUE()</f>
        <v>1</v>
      </c>
    </row>
    <row r="44" customFormat="false" ht="17" hidden="false" customHeight="false" outlineLevel="0" collapsed="false">
      <c r="A44" s="1" t="s">
        <v>132</v>
      </c>
      <c r="B44" s="1" t="n">
        <v>1.593463243</v>
      </c>
      <c r="C44" s="1" t="n">
        <v>8.071909919</v>
      </c>
      <c r="D44" s="1" t="n">
        <v>19.64335976</v>
      </c>
      <c r="E44" s="4" t="n">
        <v>0.00044</v>
      </c>
      <c r="F44" s="1" t="n">
        <v>0.00373688</v>
      </c>
      <c r="G44" s="1" t="s">
        <v>133</v>
      </c>
      <c r="H44" s="1" t="s">
        <v>134</v>
      </c>
      <c r="I44" s="1" t="n">
        <v>3646506</v>
      </c>
      <c r="J44" s="2" t="b">
        <f aca="false">FALSE()</f>
        <v>0</v>
      </c>
      <c r="K44" s="2" t="b">
        <f aca="false">TRUE()</f>
        <v>1</v>
      </c>
    </row>
    <row r="45" customFormat="false" ht="17" hidden="false" customHeight="false" outlineLevel="0" collapsed="false">
      <c r="A45" s="1" t="s">
        <v>135</v>
      </c>
      <c r="B45" s="1" t="n">
        <v>4.312046341</v>
      </c>
      <c r="C45" s="1" t="n">
        <v>2.159603368</v>
      </c>
      <c r="D45" s="1" t="n">
        <v>39.27483614</v>
      </c>
      <c r="E45" s="4" t="n">
        <v>1.23E-005</v>
      </c>
      <c r="F45" s="4" t="n">
        <v>0.000286</v>
      </c>
      <c r="G45" s="1" t="s">
        <v>136</v>
      </c>
      <c r="H45" s="1" t="s">
        <v>137</v>
      </c>
      <c r="I45" s="1" t="n">
        <v>3634888</v>
      </c>
      <c r="J45" s="2" t="b">
        <f aca="false">FALSE()</f>
        <v>0</v>
      </c>
      <c r="K45" s="2" t="b">
        <f aca="false">TRUE()</f>
        <v>1</v>
      </c>
    </row>
    <row r="46" customFormat="false" ht="17" hidden="false" customHeight="false" outlineLevel="0" collapsed="false">
      <c r="A46" s="1" t="s">
        <v>138</v>
      </c>
      <c r="B46" s="1" t="n">
        <v>1.114298302</v>
      </c>
      <c r="C46" s="1" t="n">
        <v>9.786470398</v>
      </c>
      <c r="D46" s="1" t="n">
        <v>44.00750346</v>
      </c>
      <c r="E46" s="4" t="n">
        <v>6.28E-006</v>
      </c>
      <c r="F46" s="4" t="n">
        <v>0.000167</v>
      </c>
      <c r="G46" s="1" t="s">
        <v>139</v>
      </c>
      <c r="H46" s="1" t="s">
        <v>140</v>
      </c>
      <c r="I46" s="1" t="n">
        <v>3634782</v>
      </c>
      <c r="J46" s="2" t="b">
        <f aca="false">FALSE()</f>
        <v>0</v>
      </c>
      <c r="K46" s="2" t="b">
        <f aca="false">TRUE()</f>
        <v>1</v>
      </c>
    </row>
    <row r="47" customFormat="false" ht="17" hidden="false" customHeight="false" outlineLevel="0" collapsed="false">
      <c r="A47" s="1" t="s">
        <v>141</v>
      </c>
      <c r="B47" s="1" t="n">
        <v>1.670746387</v>
      </c>
      <c r="C47" s="1" t="n">
        <v>11.5877236</v>
      </c>
      <c r="D47" s="1" t="n">
        <v>46.67650464</v>
      </c>
      <c r="E47" s="4" t="n">
        <v>4.43E-006</v>
      </c>
      <c r="F47" s="4" t="n">
        <v>0.000123</v>
      </c>
      <c r="G47" s="1" t="s">
        <v>142</v>
      </c>
      <c r="H47" s="1" t="s">
        <v>143</v>
      </c>
      <c r="I47" s="1" t="n">
        <v>30515041</v>
      </c>
      <c r="J47" s="2" t="b">
        <f aca="false">FALSE()</f>
        <v>0</v>
      </c>
      <c r="K47" s="2" t="b">
        <f aca="false">TRUE()</f>
        <v>1</v>
      </c>
    </row>
    <row r="48" customFormat="false" ht="17" hidden="false" customHeight="false" outlineLevel="0" collapsed="false">
      <c r="A48" s="1" t="s">
        <v>144</v>
      </c>
      <c r="B48" s="1" t="n">
        <v>1.102294577</v>
      </c>
      <c r="C48" s="1" t="n">
        <v>7.771680981</v>
      </c>
      <c r="D48" s="1" t="n">
        <v>33.60439937</v>
      </c>
      <c r="E48" s="4" t="n">
        <v>2.92E-005</v>
      </c>
      <c r="F48" s="4" t="n">
        <v>0.000501</v>
      </c>
      <c r="G48" s="1" t="s">
        <v>145</v>
      </c>
      <c r="H48" s="1" t="s">
        <v>146</v>
      </c>
      <c r="I48" s="1" t="n">
        <v>3634839</v>
      </c>
      <c r="J48" s="2" t="b">
        <f aca="false">FALSE()</f>
        <v>0</v>
      </c>
      <c r="K48" s="2" t="b">
        <f aca="false">TRUE()</f>
        <v>1</v>
      </c>
    </row>
    <row r="49" customFormat="false" ht="17" hidden="false" customHeight="false" outlineLevel="0" collapsed="false">
      <c r="A49" s="1" t="s">
        <v>147</v>
      </c>
      <c r="B49" s="1" t="n">
        <v>1.287499072</v>
      </c>
      <c r="C49" s="1" t="n">
        <v>11.42803469</v>
      </c>
      <c r="D49" s="1" t="n">
        <v>67.36375414</v>
      </c>
      <c r="E49" s="4" t="n">
        <v>4.5E-007</v>
      </c>
      <c r="F49" s="4" t="n">
        <v>2.3E-005</v>
      </c>
      <c r="G49" s="1" t="s">
        <v>148</v>
      </c>
      <c r="H49" s="1" t="s">
        <v>149</v>
      </c>
      <c r="I49" s="1" t="n">
        <v>30515044</v>
      </c>
      <c r="J49" s="2" t="b">
        <f aca="false">FALSE()</f>
        <v>0</v>
      </c>
      <c r="K49" s="2" t="b">
        <f aca="false">TRUE()</f>
        <v>1</v>
      </c>
    </row>
    <row r="50" customFormat="false" ht="17" hidden="false" customHeight="false" outlineLevel="0" collapsed="false">
      <c r="A50" s="1" t="s">
        <v>150</v>
      </c>
      <c r="B50" s="1" t="n">
        <v>1.718176881</v>
      </c>
      <c r="C50" s="1" t="n">
        <v>10.37413076</v>
      </c>
      <c r="D50" s="1" t="n">
        <v>16.04226959</v>
      </c>
      <c r="E50" s="1" t="n">
        <v>0.001138575</v>
      </c>
      <c r="F50" s="1" t="n">
        <v>0.007349824</v>
      </c>
      <c r="G50" s="1" t="s">
        <v>151</v>
      </c>
      <c r="H50" s="1" t="s">
        <v>152</v>
      </c>
      <c r="I50" s="1" t="n">
        <v>30515048</v>
      </c>
      <c r="J50" s="2" t="b">
        <f aca="false">FALSE()</f>
        <v>0</v>
      </c>
      <c r="K50" s="2" t="b">
        <f aca="false">TRUE()</f>
        <v>1</v>
      </c>
    </row>
    <row r="51" customFormat="false" ht="17" hidden="false" customHeight="false" outlineLevel="0" collapsed="false">
      <c r="A51" s="1" t="s">
        <v>153</v>
      </c>
      <c r="B51" s="1" t="n">
        <v>1.215233022</v>
      </c>
      <c r="C51" s="1" t="n">
        <v>12.09973721</v>
      </c>
      <c r="D51" s="1" t="n">
        <v>129.1125282</v>
      </c>
      <c r="E51" s="4" t="n">
        <v>5.48E-009</v>
      </c>
      <c r="F51" s="4" t="n">
        <v>1.65E-006</v>
      </c>
      <c r="G51" s="1" t="s">
        <v>154</v>
      </c>
      <c r="H51" s="1" t="s">
        <v>155</v>
      </c>
      <c r="I51" s="1" t="n">
        <v>30515049</v>
      </c>
      <c r="J51" s="2" t="b">
        <f aca="false">FALSE()</f>
        <v>0</v>
      </c>
      <c r="K51" s="2" t="b">
        <f aca="false">TRUE()</f>
        <v>1</v>
      </c>
    </row>
    <row r="52" customFormat="false" ht="17" hidden="false" customHeight="false" outlineLevel="0" collapsed="false">
      <c r="A52" s="1" t="s">
        <v>156</v>
      </c>
      <c r="B52" s="1" t="n">
        <v>1.088227739</v>
      </c>
      <c r="C52" s="1" t="n">
        <v>3.88230305</v>
      </c>
      <c r="D52" s="1" t="n">
        <v>15.85730252</v>
      </c>
      <c r="E52" s="1" t="n">
        <v>0.001105604</v>
      </c>
      <c r="F52" s="1" t="n">
        <v>0.007175216</v>
      </c>
      <c r="G52" s="1" t="s">
        <v>157</v>
      </c>
      <c r="H52" s="1" t="s">
        <v>158</v>
      </c>
      <c r="I52" s="1" t="n">
        <v>3644411</v>
      </c>
      <c r="J52" s="2" t="b">
        <f aca="false">FALSE()</f>
        <v>0</v>
      </c>
      <c r="K52" s="2" t="b">
        <f aca="false">TRUE()</f>
        <v>1</v>
      </c>
    </row>
    <row r="53" customFormat="false" ht="17" hidden="false" customHeight="false" outlineLevel="0" collapsed="false">
      <c r="A53" s="1" t="s">
        <v>159</v>
      </c>
      <c r="B53" s="1" t="n">
        <v>1.000806826</v>
      </c>
      <c r="C53" s="1" t="n">
        <v>8.628454387</v>
      </c>
      <c r="D53" s="1" t="n">
        <v>13.16894862</v>
      </c>
      <c r="E53" s="1" t="n">
        <v>0.002314135</v>
      </c>
      <c r="F53" s="1" t="n">
        <v>0.012553303</v>
      </c>
      <c r="G53" s="1" t="s">
        <v>160</v>
      </c>
      <c r="H53" s="1" t="s">
        <v>161</v>
      </c>
      <c r="I53" s="1" t="n">
        <v>3644531</v>
      </c>
      <c r="J53" s="2" t="b">
        <f aca="false">FALSE()</f>
        <v>0</v>
      </c>
      <c r="K53" s="2" t="b">
        <f aca="false">TRUE()</f>
        <v>1</v>
      </c>
    </row>
    <row r="54" customFormat="false" ht="17" hidden="false" customHeight="false" outlineLevel="0" collapsed="false">
      <c r="A54" s="1" t="s">
        <v>162</v>
      </c>
      <c r="B54" s="1" t="n">
        <v>1.272485027</v>
      </c>
      <c r="C54" s="1" t="n">
        <v>11.22069175</v>
      </c>
      <c r="D54" s="1" t="n">
        <v>73.73387214</v>
      </c>
      <c r="E54" s="4" t="n">
        <v>2.5E-007</v>
      </c>
      <c r="F54" s="4" t="n">
        <v>1.55E-005</v>
      </c>
      <c r="G54" s="1" t="s">
        <v>163</v>
      </c>
      <c r="H54" s="1" t="s">
        <v>164</v>
      </c>
      <c r="I54" s="1" t="n">
        <v>30515053</v>
      </c>
      <c r="J54" s="2" t="b">
        <f aca="false">FALSE()</f>
        <v>0</v>
      </c>
      <c r="K54" s="2" t="b">
        <f aca="false">TRUE()</f>
        <v>1</v>
      </c>
    </row>
    <row r="55" customFormat="false" ht="17" hidden="false" customHeight="false" outlineLevel="0" collapsed="false">
      <c r="A55" s="1" t="s">
        <v>165</v>
      </c>
      <c r="B55" s="1" t="n">
        <v>1.556156657</v>
      </c>
      <c r="C55" s="1" t="n">
        <v>9.280306379</v>
      </c>
      <c r="D55" s="1" t="n">
        <v>94.76513545</v>
      </c>
      <c r="E55" s="4" t="n">
        <v>4.68E-008</v>
      </c>
      <c r="F55" s="4" t="n">
        <v>5.58E-006</v>
      </c>
      <c r="G55" s="1" t="s">
        <v>166</v>
      </c>
      <c r="H55" s="1" t="s">
        <v>167</v>
      </c>
      <c r="I55" s="1" t="n">
        <v>3644538</v>
      </c>
      <c r="J55" s="2" t="b">
        <f aca="false">FALSE()</f>
        <v>0</v>
      </c>
      <c r="K55" s="2" t="b">
        <f aca="false">TRUE()</f>
        <v>1</v>
      </c>
    </row>
    <row r="56" customFormat="false" ht="17" hidden="false" customHeight="false" outlineLevel="0" collapsed="false">
      <c r="A56" s="1" t="s">
        <v>168</v>
      </c>
      <c r="B56" s="1" t="n">
        <v>2.274705683</v>
      </c>
      <c r="C56" s="1" t="n">
        <v>6.835304658</v>
      </c>
      <c r="D56" s="1" t="n">
        <v>12.1473353</v>
      </c>
      <c r="E56" s="1" t="n">
        <v>0.003508549</v>
      </c>
      <c r="F56" s="1" t="n">
        <v>0.016526326</v>
      </c>
      <c r="G56" s="1" t="s">
        <v>169</v>
      </c>
      <c r="H56" s="1" t="s">
        <v>170</v>
      </c>
      <c r="I56" s="1" t="n">
        <v>3645348</v>
      </c>
      <c r="J56" s="2" t="b">
        <f aca="false">FALSE()</f>
        <v>0</v>
      </c>
      <c r="K56" s="2" t="b">
        <f aca="false">TRUE()</f>
        <v>1</v>
      </c>
    </row>
    <row r="57" customFormat="false" ht="17" hidden="false" customHeight="false" outlineLevel="0" collapsed="false">
      <c r="A57" s="1" t="s">
        <v>171</v>
      </c>
      <c r="B57" s="1" t="n">
        <v>1.512898556</v>
      </c>
      <c r="C57" s="1" t="n">
        <v>8.091533467</v>
      </c>
      <c r="D57" s="1" t="n">
        <v>36.1352993</v>
      </c>
      <c r="E57" s="4" t="n">
        <v>1.95E-005</v>
      </c>
      <c r="F57" s="4" t="n">
        <v>0.000391</v>
      </c>
      <c r="G57" s="1" t="s">
        <v>172</v>
      </c>
      <c r="H57" s="1" t="s">
        <v>173</v>
      </c>
      <c r="I57" s="1" t="n">
        <v>30515061</v>
      </c>
      <c r="J57" s="2" t="b">
        <f aca="false">FALSE()</f>
        <v>0</v>
      </c>
      <c r="K57" s="2" t="b">
        <f aca="false">TRUE()</f>
        <v>1</v>
      </c>
    </row>
    <row r="58" customFormat="false" ht="17" hidden="false" customHeight="false" outlineLevel="0" collapsed="false">
      <c r="A58" s="1" t="s">
        <v>174</v>
      </c>
      <c r="B58" s="1" t="n">
        <v>1.417084114</v>
      </c>
      <c r="C58" s="1" t="n">
        <v>11.42174007</v>
      </c>
      <c r="D58" s="1" t="n">
        <v>75.28816817</v>
      </c>
      <c r="E58" s="4" t="n">
        <v>2.18E-007</v>
      </c>
      <c r="F58" s="4" t="n">
        <v>1.4E-005</v>
      </c>
      <c r="G58" s="1" t="s">
        <v>175</v>
      </c>
      <c r="H58" s="1" t="s">
        <v>176</v>
      </c>
      <c r="I58" s="1" t="n">
        <v>30515062</v>
      </c>
      <c r="J58" s="2" t="b">
        <f aca="false">FALSE()</f>
        <v>0</v>
      </c>
      <c r="K58" s="2" t="b">
        <f aca="false">TRUE()</f>
        <v>1</v>
      </c>
    </row>
    <row r="59" customFormat="false" ht="17" hidden="false" customHeight="false" outlineLevel="0" collapsed="false">
      <c r="A59" s="1" t="s">
        <v>177</v>
      </c>
      <c r="B59" s="1" t="n">
        <v>1.009886955</v>
      </c>
      <c r="C59" s="1" t="n">
        <v>8.063554656</v>
      </c>
      <c r="D59" s="1" t="n">
        <v>31.9728409</v>
      </c>
      <c r="E59" s="4" t="n">
        <v>3.83E-005</v>
      </c>
      <c r="F59" s="4" t="n">
        <v>0.000629</v>
      </c>
      <c r="G59" s="1" t="s">
        <v>178</v>
      </c>
      <c r="H59" s="1" t="s">
        <v>179</v>
      </c>
      <c r="I59" s="1" t="n">
        <v>3647602</v>
      </c>
      <c r="J59" s="2" t="b">
        <f aca="false">FALSE()</f>
        <v>0</v>
      </c>
      <c r="K59" s="2" t="b">
        <f aca="false">TRUE()</f>
        <v>1</v>
      </c>
    </row>
    <row r="60" customFormat="false" ht="17" hidden="false" customHeight="false" outlineLevel="0" collapsed="false">
      <c r="A60" s="1" t="s">
        <v>180</v>
      </c>
      <c r="B60" s="1" t="n">
        <v>1.563347568</v>
      </c>
      <c r="C60" s="1" t="n">
        <v>11.37031988</v>
      </c>
      <c r="D60" s="1" t="n">
        <v>107.6911809</v>
      </c>
      <c r="E60" s="4" t="n">
        <v>1.95E-008</v>
      </c>
      <c r="F60" s="4" t="n">
        <v>3.37E-006</v>
      </c>
      <c r="G60" s="1" t="s">
        <v>181</v>
      </c>
      <c r="H60" s="1" t="s">
        <v>182</v>
      </c>
      <c r="I60" s="1" t="n">
        <v>30515072</v>
      </c>
      <c r="J60" s="2" t="b">
        <f aca="false">FALSE()</f>
        <v>0</v>
      </c>
      <c r="K60" s="2" t="b">
        <f aca="false">TRUE()</f>
        <v>1</v>
      </c>
    </row>
    <row r="61" customFormat="false" ht="17" hidden="false" customHeight="false" outlineLevel="0" collapsed="false">
      <c r="A61" s="1" t="s">
        <v>183</v>
      </c>
      <c r="B61" s="1" t="n">
        <v>2.787459695</v>
      </c>
      <c r="C61" s="1" t="n">
        <v>6.925376197</v>
      </c>
      <c r="D61" s="1" t="n">
        <v>12.86214904</v>
      </c>
      <c r="E61" s="1" t="n">
        <v>0.002862758</v>
      </c>
      <c r="F61" s="1" t="n">
        <v>0.014482886</v>
      </c>
      <c r="G61" s="1" t="s">
        <v>184</v>
      </c>
      <c r="H61" s="1" t="s">
        <v>185</v>
      </c>
      <c r="I61" s="1" t="n">
        <v>3636125</v>
      </c>
      <c r="J61" s="2" t="b">
        <f aca="false">FALSE()</f>
        <v>0</v>
      </c>
      <c r="K61" s="2" t="b">
        <f aca="false">TRUE()</f>
        <v>1</v>
      </c>
    </row>
    <row r="62" customFormat="false" ht="17" hidden="false" customHeight="false" outlineLevel="0" collapsed="false">
      <c r="A62" s="1" t="s">
        <v>186</v>
      </c>
      <c r="B62" s="1" t="n">
        <v>1.057093213</v>
      </c>
      <c r="C62" s="1" t="n">
        <v>8.367388849</v>
      </c>
      <c r="D62" s="1" t="n">
        <v>7.910469764</v>
      </c>
      <c r="E62" s="1" t="n">
        <v>0.012783618</v>
      </c>
      <c r="F62" s="1" t="n">
        <v>0.042877651</v>
      </c>
      <c r="G62" s="1" t="s">
        <v>187</v>
      </c>
      <c r="H62" s="1" t="s">
        <v>188</v>
      </c>
      <c r="I62" s="1" t="n">
        <v>3643317</v>
      </c>
      <c r="J62" s="2" t="b">
        <f aca="false">FALSE()</f>
        <v>0</v>
      </c>
      <c r="K62" s="2" t="b">
        <f aca="false">TRUE()</f>
        <v>1</v>
      </c>
    </row>
    <row r="63" customFormat="false" ht="17" hidden="false" customHeight="false" outlineLevel="0" collapsed="false">
      <c r="A63" s="1" t="s">
        <v>189</v>
      </c>
      <c r="B63" s="1" t="n">
        <v>2.155842498</v>
      </c>
      <c r="C63" s="1" t="n">
        <v>10.49538365</v>
      </c>
      <c r="D63" s="1" t="n">
        <v>52.99927386</v>
      </c>
      <c r="E63" s="4" t="n">
        <v>2.05E-006</v>
      </c>
      <c r="F63" s="4" t="n">
        <v>6.95E-005</v>
      </c>
      <c r="G63" s="1" t="s">
        <v>190</v>
      </c>
      <c r="H63" s="1" t="s">
        <v>191</v>
      </c>
      <c r="I63" s="1" t="n">
        <v>3643318</v>
      </c>
      <c r="J63" s="2" t="b">
        <f aca="false">FALSE()</f>
        <v>0</v>
      </c>
      <c r="K63" s="2" t="b">
        <f aca="false">TRUE()</f>
        <v>1</v>
      </c>
    </row>
    <row r="64" customFormat="false" ht="17" hidden="false" customHeight="false" outlineLevel="0" collapsed="false">
      <c r="A64" s="1" t="s">
        <v>192</v>
      </c>
      <c r="B64" s="1" t="n">
        <v>1.047305851</v>
      </c>
      <c r="C64" s="1" t="n">
        <v>6.770631963</v>
      </c>
      <c r="D64" s="1" t="n">
        <v>8.747404522</v>
      </c>
      <c r="E64" s="1" t="n">
        <v>0.009459963</v>
      </c>
      <c r="F64" s="1" t="n">
        <v>0.034099606</v>
      </c>
      <c r="G64" s="1" t="s">
        <v>193</v>
      </c>
      <c r="H64" s="1" t="s">
        <v>194</v>
      </c>
      <c r="I64" s="1" t="n">
        <v>3647925</v>
      </c>
      <c r="J64" s="2" t="b">
        <f aca="false">FALSE()</f>
        <v>0</v>
      </c>
      <c r="K64" s="2" t="b">
        <f aca="false">TRUE()</f>
        <v>1</v>
      </c>
    </row>
    <row r="65" customFormat="false" ht="17" hidden="false" customHeight="false" outlineLevel="0" collapsed="false">
      <c r="A65" s="1" t="s">
        <v>195</v>
      </c>
      <c r="B65" s="1" t="n">
        <v>1.515725597</v>
      </c>
      <c r="C65" s="1" t="n">
        <v>10.96077037</v>
      </c>
      <c r="D65" s="1" t="n">
        <v>36.58102096</v>
      </c>
      <c r="E65" s="4" t="n">
        <v>1.82E-005</v>
      </c>
      <c r="F65" s="4" t="n">
        <v>0.000371</v>
      </c>
      <c r="G65" s="1" t="s">
        <v>196</v>
      </c>
      <c r="H65" s="1" t="s">
        <v>197</v>
      </c>
      <c r="I65" s="1" t="n">
        <v>30515082</v>
      </c>
      <c r="J65" s="2" t="b">
        <f aca="false">FALSE()</f>
        <v>0</v>
      </c>
      <c r="K65" s="2" t="b">
        <f aca="false">TRUE()</f>
        <v>1</v>
      </c>
    </row>
    <row r="66" customFormat="false" ht="17" hidden="false" customHeight="false" outlineLevel="0" collapsed="false">
      <c r="A66" s="1" t="s">
        <v>198</v>
      </c>
      <c r="B66" s="1" t="n">
        <v>1.522220471</v>
      </c>
      <c r="C66" s="1" t="n">
        <v>8.546730064</v>
      </c>
      <c r="D66" s="1" t="n">
        <v>9.509848875</v>
      </c>
      <c r="E66" s="1" t="n">
        <v>0.007571236</v>
      </c>
      <c r="F66" s="1" t="n">
        <v>0.029011146</v>
      </c>
      <c r="G66" s="1" t="s">
        <v>199</v>
      </c>
      <c r="H66" s="1" t="s">
        <v>200</v>
      </c>
      <c r="I66" s="1" t="n">
        <v>30515084</v>
      </c>
      <c r="J66" s="2" t="b">
        <f aca="false">FALSE()</f>
        <v>0</v>
      </c>
      <c r="K66" s="2" t="b">
        <f aca="false">TRUE()</f>
        <v>1</v>
      </c>
    </row>
    <row r="67" customFormat="false" ht="17" hidden="false" customHeight="false" outlineLevel="0" collapsed="false">
      <c r="A67" s="1" t="s">
        <v>201</v>
      </c>
      <c r="B67" s="1" t="n">
        <v>2.765235642</v>
      </c>
      <c r="C67" s="1" t="n">
        <v>9.544745198</v>
      </c>
      <c r="D67" s="1" t="n">
        <v>21.81661472</v>
      </c>
      <c r="E67" s="4" t="n">
        <v>0.00033</v>
      </c>
      <c r="F67" s="1" t="n">
        <v>0.00301092</v>
      </c>
      <c r="G67" s="1" t="s">
        <v>202</v>
      </c>
      <c r="H67" s="1" t="s">
        <v>203</v>
      </c>
      <c r="I67" s="1" t="n">
        <v>3638888</v>
      </c>
      <c r="J67" s="2" t="b">
        <f aca="false">FALSE()</f>
        <v>0</v>
      </c>
      <c r="K67" s="2" t="b">
        <f aca="false">TRUE()</f>
        <v>1</v>
      </c>
    </row>
    <row r="68" customFormat="false" ht="17" hidden="false" customHeight="false" outlineLevel="0" collapsed="false">
      <c r="A68" s="1" t="s">
        <v>204</v>
      </c>
      <c r="B68" s="1" t="n">
        <v>2.984264538</v>
      </c>
      <c r="C68" s="1" t="n">
        <v>4.128010663</v>
      </c>
      <c r="D68" s="1" t="n">
        <v>11.52883444</v>
      </c>
      <c r="E68" s="1" t="n">
        <v>0.004204841</v>
      </c>
      <c r="F68" s="1" t="n">
        <v>0.018870582</v>
      </c>
      <c r="G68" s="1" t="s">
        <v>205</v>
      </c>
      <c r="H68" s="1" t="s">
        <v>206</v>
      </c>
      <c r="I68" s="1" t="n">
        <v>3638886</v>
      </c>
      <c r="J68" s="2" t="b">
        <f aca="false">FALSE()</f>
        <v>0</v>
      </c>
      <c r="K68" s="2" t="b">
        <f aca="false">TRUE()</f>
        <v>1</v>
      </c>
    </row>
    <row r="69" customFormat="false" ht="17" hidden="false" customHeight="false" outlineLevel="0" collapsed="false">
      <c r="A69" s="1" t="s">
        <v>207</v>
      </c>
      <c r="B69" s="1" t="n">
        <v>1.113776362</v>
      </c>
      <c r="C69" s="1" t="n">
        <v>7.511001014</v>
      </c>
      <c r="D69" s="1" t="n">
        <v>19.73411331</v>
      </c>
      <c r="E69" s="4" t="n">
        <v>0.000426</v>
      </c>
      <c r="F69" s="1" t="n">
        <v>0.003657983</v>
      </c>
      <c r="G69" s="1" t="s">
        <v>208</v>
      </c>
      <c r="H69" s="1" t="s">
        <v>209</v>
      </c>
      <c r="I69" s="1" t="n">
        <v>3638857</v>
      </c>
      <c r="J69" s="2" t="b">
        <f aca="false">FALSE()</f>
        <v>0</v>
      </c>
      <c r="K69" s="2" t="b">
        <f aca="false">TRUE()</f>
        <v>1</v>
      </c>
    </row>
    <row r="70" customFormat="false" ht="17" hidden="false" customHeight="false" outlineLevel="0" collapsed="false">
      <c r="A70" s="1" t="s">
        <v>210</v>
      </c>
      <c r="B70" s="1" t="n">
        <v>1.373914647</v>
      </c>
      <c r="C70" s="1" t="n">
        <v>11.76112994</v>
      </c>
      <c r="D70" s="1" t="n">
        <v>36.62680461</v>
      </c>
      <c r="E70" s="4" t="n">
        <v>1.81E-005</v>
      </c>
      <c r="F70" s="4" t="n">
        <v>0.00037</v>
      </c>
      <c r="G70" s="1" t="s">
        <v>211</v>
      </c>
      <c r="H70" s="1" t="s">
        <v>212</v>
      </c>
      <c r="I70" s="1" t="n">
        <v>3635787</v>
      </c>
      <c r="J70" s="2" t="b">
        <f aca="false">FALSE()</f>
        <v>0</v>
      </c>
      <c r="K70" s="2" t="b">
        <f aca="false">TRUE()</f>
        <v>1</v>
      </c>
    </row>
    <row r="71" customFormat="false" ht="17" hidden="false" customHeight="false" outlineLevel="0" collapsed="false">
      <c r="A71" s="1" t="s">
        <v>213</v>
      </c>
      <c r="B71" s="1" t="n">
        <v>1.68304001</v>
      </c>
      <c r="C71" s="1" t="n">
        <v>6.182742017</v>
      </c>
      <c r="D71" s="1" t="n">
        <v>8.139008806</v>
      </c>
      <c r="E71" s="1" t="n">
        <v>0.012461092</v>
      </c>
      <c r="F71" s="1" t="n">
        <v>0.04200438</v>
      </c>
      <c r="G71" s="1" t="s">
        <v>214</v>
      </c>
      <c r="H71" s="1" t="s">
        <v>215</v>
      </c>
      <c r="I71" s="1" t="n">
        <v>3637391</v>
      </c>
      <c r="J71" s="2" t="b">
        <f aca="false">FALSE()</f>
        <v>0</v>
      </c>
      <c r="K71" s="2" t="b">
        <f aca="false">TRUE()</f>
        <v>1</v>
      </c>
    </row>
    <row r="72" customFormat="false" ht="17" hidden="false" customHeight="false" outlineLevel="0" collapsed="false">
      <c r="A72" s="1" t="s">
        <v>216</v>
      </c>
      <c r="B72" s="1" t="n">
        <v>2.708251114</v>
      </c>
      <c r="C72" s="1" t="n">
        <v>-0.42164268</v>
      </c>
      <c r="D72" s="1" t="n">
        <v>19.5548724</v>
      </c>
      <c r="E72" s="4" t="n">
        <v>0.000445</v>
      </c>
      <c r="F72" s="1" t="n">
        <v>0.003765256</v>
      </c>
      <c r="G72" s="1" t="s">
        <v>217</v>
      </c>
      <c r="H72" s="1" t="s">
        <v>218</v>
      </c>
      <c r="I72" s="1" t="n">
        <v>3637374</v>
      </c>
      <c r="J72" s="2" t="b">
        <f aca="false">FALSE()</f>
        <v>0</v>
      </c>
      <c r="K72" s="2" t="b">
        <f aca="false">TRUE()</f>
        <v>1</v>
      </c>
    </row>
    <row r="73" customFormat="false" ht="17" hidden="false" customHeight="false" outlineLevel="0" collapsed="false">
      <c r="A73" s="1" t="s">
        <v>219</v>
      </c>
      <c r="B73" s="1" t="n">
        <v>1.367210733</v>
      </c>
      <c r="C73" s="1" t="n">
        <v>11.57685119</v>
      </c>
      <c r="D73" s="1" t="n">
        <v>84.3064874</v>
      </c>
      <c r="E73" s="4" t="n">
        <v>1.03E-007</v>
      </c>
      <c r="F73" s="4" t="n">
        <v>8.46E-006</v>
      </c>
      <c r="G73" s="1" t="s">
        <v>220</v>
      </c>
      <c r="H73" s="1" t="s">
        <v>221</v>
      </c>
      <c r="I73" s="1" t="n">
        <v>3637400</v>
      </c>
      <c r="J73" s="2" t="b">
        <f aca="false">FALSE()</f>
        <v>0</v>
      </c>
      <c r="K73" s="2" t="b">
        <f aca="false">TRUE()</f>
        <v>1</v>
      </c>
    </row>
    <row r="74" customFormat="false" ht="17" hidden="false" customHeight="false" outlineLevel="0" collapsed="false">
      <c r="A74" s="1" t="s">
        <v>222</v>
      </c>
      <c r="B74" s="1" t="n">
        <v>1.068685476</v>
      </c>
      <c r="C74" s="1" t="n">
        <v>11.20345777</v>
      </c>
      <c r="D74" s="1" t="n">
        <v>50.96929943</v>
      </c>
      <c r="E74" s="4" t="n">
        <v>2.6E-006</v>
      </c>
      <c r="F74" s="4" t="n">
        <v>8.33E-005</v>
      </c>
      <c r="G74" s="1" t="s">
        <v>223</v>
      </c>
      <c r="H74" s="1" t="s">
        <v>224</v>
      </c>
      <c r="I74" s="1" t="n">
        <v>30515104</v>
      </c>
      <c r="J74" s="2" t="b">
        <f aca="false">FALSE()</f>
        <v>0</v>
      </c>
      <c r="K74" s="2" t="b">
        <f aca="false">TRUE()</f>
        <v>1</v>
      </c>
    </row>
    <row r="75" customFormat="false" ht="17" hidden="false" customHeight="false" outlineLevel="0" collapsed="false">
      <c r="A75" s="1" t="s">
        <v>225</v>
      </c>
      <c r="B75" s="1" t="n">
        <v>1.100727509</v>
      </c>
      <c r="C75" s="1" t="n">
        <v>5.47332158</v>
      </c>
      <c r="D75" s="1" t="n">
        <v>48.85599468</v>
      </c>
      <c r="E75" s="4" t="n">
        <v>3.36E-006</v>
      </c>
      <c r="F75" s="4" t="n">
        <v>9.93E-005</v>
      </c>
      <c r="G75" s="1" t="s">
        <v>226</v>
      </c>
      <c r="H75" s="1" t="s">
        <v>227</v>
      </c>
      <c r="I75" s="1" t="n">
        <v>3637397</v>
      </c>
      <c r="J75" s="2" t="b">
        <f aca="false">FALSE()</f>
        <v>0</v>
      </c>
      <c r="K75" s="2" t="b">
        <f aca="false">TRUE()</f>
        <v>1</v>
      </c>
    </row>
    <row r="76" customFormat="false" ht="17" hidden="false" customHeight="false" outlineLevel="0" collapsed="false">
      <c r="A76" s="1" t="s">
        <v>228</v>
      </c>
      <c r="B76" s="1" t="n">
        <v>1.587791541</v>
      </c>
      <c r="C76" s="1" t="n">
        <v>10.91510179</v>
      </c>
      <c r="D76" s="1" t="n">
        <v>33.19674012</v>
      </c>
      <c r="E76" s="4" t="n">
        <v>3.13E-005</v>
      </c>
      <c r="F76" s="4" t="n">
        <v>0.000532</v>
      </c>
      <c r="G76" s="1" t="s">
        <v>229</v>
      </c>
      <c r="H76" s="1" t="s">
        <v>230</v>
      </c>
      <c r="I76" s="1" t="n">
        <v>30515109</v>
      </c>
      <c r="J76" s="2" t="b">
        <f aca="false">FALSE()</f>
        <v>0</v>
      </c>
      <c r="K76" s="2" t="b">
        <f aca="false">TRUE()</f>
        <v>1</v>
      </c>
    </row>
    <row r="77" customFormat="false" ht="17" hidden="false" customHeight="false" outlineLevel="0" collapsed="false">
      <c r="A77" s="1" t="s">
        <v>231</v>
      </c>
      <c r="B77" s="1" t="n">
        <v>1.080178226</v>
      </c>
      <c r="C77" s="1" t="n">
        <v>8.207439278</v>
      </c>
      <c r="D77" s="1" t="n">
        <v>26.76818287</v>
      </c>
      <c r="E77" s="4" t="n">
        <v>9.76E-005</v>
      </c>
      <c r="F77" s="1" t="n">
        <v>0.001211439</v>
      </c>
      <c r="G77" s="1" t="s">
        <v>232</v>
      </c>
      <c r="H77" s="1" t="s">
        <v>233</v>
      </c>
      <c r="I77" s="1" t="n">
        <v>3648275</v>
      </c>
      <c r="J77" s="2" t="b">
        <f aca="false">FALSE()</f>
        <v>0</v>
      </c>
      <c r="K77" s="2" t="b">
        <f aca="false">TRUE()</f>
        <v>1</v>
      </c>
    </row>
    <row r="78" customFormat="false" ht="17" hidden="false" customHeight="false" outlineLevel="0" collapsed="false">
      <c r="A78" s="1" t="s">
        <v>234</v>
      </c>
      <c r="B78" s="1" t="n">
        <v>2.03590083</v>
      </c>
      <c r="C78" s="1" t="n">
        <v>4.552567902</v>
      </c>
      <c r="D78" s="1" t="n">
        <v>11.21945941</v>
      </c>
      <c r="E78" s="1" t="n">
        <v>0.004547708</v>
      </c>
      <c r="F78" s="1" t="n">
        <v>0.019965174</v>
      </c>
      <c r="G78" s="1" t="s">
        <v>235</v>
      </c>
      <c r="H78" s="1" t="s">
        <v>236</v>
      </c>
      <c r="I78" s="1" t="n">
        <v>3645465</v>
      </c>
      <c r="J78" s="2" t="b">
        <f aca="false">FALSE()</f>
        <v>0</v>
      </c>
      <c r="K78" s="2" t="b">
        <f aca="false">TRUE()</f>
        <v>1</v>
      </c>
    </row>
    <row r="79" customFormat="false" ht="17" hidden="false" customHeight="false" outlineLevel="0" collapsed="false">
      <c r="A79" s="1" t="s">
        <v>237</v>
      </c>
      <c r="B79" s="1" t="n">
        <v>1.228312356</v>
      </c>
      <c r="C79" s="1" t="n">
        <v>11.30136114</v>
      </c>
      <c r="D79" s="1" t="n">
        <v>86.00074656</v>
      </c>
      <c r="E79" s="4" t="n">
        <v>9.01E-008</v>
      </c>
      <c r="F79" s="4" t="n">
        <v>8.31E-006</v>
      </c>
      <c r="G79" s="1" t="s">
        <v>238</v>
      </c>
      <c r="H79" s="1" t="s">
        <v>239</v>
      </c>
      <c r="I79" s="1" t="n">
        <v>3645439</v>
      </c>
      <c r="J79" s="2" t="b">
        <f aca="false">FALSE()</f>
        <v>0</v>
      </c>
      <c r="K79" s="2" t="b">
        <f aca="false">TRUE()</f>
        <v>1</v>
      </c>
    </row>
    <row r="80" customFormat="false" ht="17" hidden="false" customHeight="false" outlineLevel="0" collapsed="false">
      <c r="A80" s="1" t="s">
        <v>240</v>
      </c>
      <c r="B80" s="1" t="n">
        <v>1.327915638</v>
      </c>
      <c r="C80" s="1" t="n">
        <v>7.143218095</v>
      </c>
      <c r="D80" s="1" t="n">
        <v>17.10271112</v>
      </c>
      <c r="E80" s="4" t="n">
        <v>0.000804</v>
      </c>
      <c r="F80" s="1" t="n">
        <v>0.005719644</v>
      </c>
      <c r="G80" s="1" t="s">
        <v>241</v>
      </c>
      <c r="H80" s="1" t="s">
        <v>242</v>
      </c>
      <c r="I80" s="1" t="n">
        <v>3643440</v>
      </c>
      <c r="J80" s="2" t="b">
        <f aca="false">FALSE()</f>
        <v>0</v>
      </c>
      <c r="K80" s="2" t="b">
        <f aca="false">TRUE()</f>
        <v>1</v>
      </c>
    </row>
    <row r="81" customFormat="false" ht="17" hidden="false" customHeight="false" outlineLevel="0" collapsed="false">
      <c r="A81" s="1" t="s">
        <v>243</v>
      </c>
      <c r="B81" s="1" t="n">
        <v>1.020332661</v>
      </c>
      <c r="C81" s="1" t="n">
        <v>3.381012936</v>
      </c>
      <c r="D81" s="1" t="n">
        <v>13.28222553</v>
      </c>
      <c r="E81" s="1" t="n">
        <v>0.002239834</v>
      </c>
      <c r="F81" s="1" t="n">
        <v>0.012230713</v>
      </c>
      <c r="G81" s="1" t="s">
        <v>244</v>
      </c>
      <c r="H81" s="1" t="s">
        <v>245</v>
      </c>
      <c r="I81" s="1" t="n">
        <v>3643465</v>
      </c>
      <c r="J81" s="2" t="b">
        <f aca="false">FALSE()</f>
        <v>0</v>
      </c>
      <c r="K81" s="2" t="b">
        <f aca="false">TRUE()</f>
        <v>1</v>
      </c>
    </row>
    <row r="82" customFormat="false" ht="17" hidden="false" customHeight="false" outlineLevel="0" collapsed="false">
      <c r="A82" s="1" t="s">
        <v>246</v>
      </c>
      <c r="B82" s="1" t="n">
        <v>1.103463804</v>
      </c>
      <c r="C82" s="1" t="n">
        <v>11.70467867</v>
      </c>
      <c r="D82" s="1" t="n">
        <v>73.49882287</v>
      </c>
      <c r="E82" s="4" t="n">
        <v>2.55E-007</v>
      </c>
      <c r="F82" s="4" t="n">
        <v>1.57E-005</v>
      </c>
      <c r="G82" s="1" t="s">
        <v>247</v>
      </c>
      <c r="H82" s="1" t="s">
        <v>248</v>
      </c>
      <c r="I82" s="1" t="n">
        <v>3645565</v>
      </c>
      <c r="J82" s="2" t="b">
        <f aca="false">FALSE()</f>
        <v>0</v>
      </c>
      <c r="K82" s="2" t="b">
        <f aca="false">TRUE()</f>
        <v>1</v>
      </c>
    </row>
    <row r="83" customFormat="false" ht="17" hidden="false" customHeight="false" outlineLevel="0" collapsed="false">
      <c r="A83" s="1" t="s">
        <v>249</v>
      </c>
      <c r="B83" s="1" t="n">
        <v>1.266461903</v>
      </c>
      <c r="C83" s="1" t="n">
        <v>7.099543038</v>
      </c>
      <c r="D83" s="1" t="n">
        <v>35.25691972</v>
      </c>
      <c r="E83" s="4" t="n">
        <v>2.24E-005</v>
      </c>
      <c r="F83" s="4" t="n">
        <v>0.000425</v>
      </c>
      <c r="G83" s="1" t="s">
        <v>250</v>
      </c>
      <c r="H83" s="1" t="s">
        <v>251</v>
      </c>
      <c r="I83" s="1" t="n">
        <v>3644071</v>
      </c>
      <c r="J83" s="2" t="b">
        <f aca="false">FALSE()</f>
        <v>0</v>
      </c>
      <c r="K83" s="2" t="b">
        <f aca="false">TRUE()</f>
        <v>1</v>
      </c>
    </row>
    <row r="84" customFormat="false" ht="17" hidden="false" customHeight="false" outlineLevel="0" collapsed="false">
      <c r="A84" s="1" t="s">
        <v>252</v>
      </c>
      <c r="B84" s="1" t="n">
        <v>1.416397793</v>
      </c>
      <c r="C84" s="1" t="n">
        <v>10.84414071</v>
      </c>
      <c r="D84" s="1" t="n">
        <v>66.81113425</v>
      </c>
      <c r="E84" s="4" t="n">
        <v>4.75E-007</v>
      </c>
      <c r="F84" s="4" t="n">
        <v>2.35E-005</v>
      </c>
      <c r="G84" s="1" t="s">
        <v>253</v>
      </c>
      <c r="H84" s="1" t="s">
        <v>254</v>
      </c>
      <c r="I84" s="1" t="n">
        <v>3643489</v>
      </c>
      <c r="J84" s="2" t="b">
        <f aca="false">FALSE()</f>
        <v>0</v>
      </c>
      <c r="K84" s="2" t="b">
        <f aca="false">TRUE()</f>
        <v>1</v>
      </c>
    </row>
    <row r="85" customFormat="false" ht="17" hidden="false" customHeight="false" outlineLevel="0" collapsed="false">
      <c r="A85" s="1" t="s">
        <v>255</v>
      </c>
      <c r="B85" s="1" t="n">
        <v>1.679280035</v>
      </c>
      <c r="C85" s="1" t="n">
        <v>8.453498622</v>
      </c>
      <c r="D85" s="1" t="n">
        <v>138.1282829</v>
      </c>
      <c r="E85" s="4" t="n">
        <v>3.4E-009</v>
      </c>
      <c r="F85" s="4" t="n">
        <v>1.29E-006</v>
      </c>
      <c r="G85" s="1" t="s">
        <v>256</v>
      </c>
      <c r="H85" s="1" t="s">
        <v>257</v>
      </c>
      <c r="I85" s="1" t="n">
        <v>3643528</v>
      </c>
      <c r="J85" s="2" t="b">
        <f aca="false">FALSE()</f>
        <v>0</v>
      </c>
      <c r="K85" s="2" t="b">
        <f aca="false">TRUE()</f>
        <v>1</v>
      </c>
    </row>
    <row r="86" customFormat="false" ht="17" hidden="false" customHeight="false" outlineLevel="0" collapsed="false">
      <c r="A86" s="1" t="s">
        <v>258</v>
      </c>
      <c r="B86" s="1" t="n">
        <v>1.011418985</v>
      </c>
      <c r="C86" s="1" t="n">
        <v>4.634722452</v>
      </c>
      <c r="D86" s="1" t="n">
        <v>25.42699621</v>
      </c>
      <c r="E86" s="4" t="n">
        <v>0.000127</v>
      </c>
      <c r="F86" s="1" t="n">
        <v>0.001472707</v>
      </c>
      <c r="G86" s="1" t="s">
        <v>259</v>
      </c>
      <c r="H86" s="1" t="s">
        <v>260</v>
      </c>
      <c r="I86" s="1" t="n">
        <v>30515143</v>
      </c>
      <c r="J86" s="2" t="b">
        <f aca="false">FALSE()</f>
        <v>0</v>
      </c>
      <c r="K86" s="2" t="b">
        <f aca="false">TRUE()</f>
        <v>1</v>
      </c>
    </row>
    <row r="87" customFormat="false" ht="17" hidden="false" customHeight="false" outlineLevel="0" collapsed="false">
      <c r="A87" s="1" t="s">
        <v>261</v>
      </c>
      <c r="B87" s="1" t="n">
        <v>1.282723502</v>
      </c>
      <c r="C87" s="1" t="n">
        <v>11.40183352</v>
      </c>
      <c r="D87" s="1" t="n">
        <v>69.42363666</v>
      </c>
      <c r="E87" s="4" t="n">
        <v>3.71E-007</v>
      </c>
      <c r="F87" s="4" t="n">
        <v>2.01E-005</v>
      </c>
      <c r="G87" s="1" t="s">
        <v>262</v>
      </c>
      <c r="H87" s="1" t="s">
        <v>263</v>
      </c>
      <c r="I87" s="1" t="n">
        <v>30515149</v>
      </c>
      <c r="J87" s="2" t="b">
        <f aca="false">FALSE()</f>
        <v>0</v>
      </c>
      <c r="K87" s="2" t="b">
        <f aca="false">TRUE()</f>
        <v>1</v>
      </c>
    </row>
    <row r="88" customFormat="false" ht="17" hidden="false" customHeight="false" outlineLevel="0" collapsed="false">
      <c r="A88" s="1" t="s">
        <v>264</v>
      </c>
      <c r="B88" s="1" t="n">
        <v>1.84681661</v>
      </c>
      <c r="C88" s="1" t="n">
        <v>3.414299037</v>
      </c>
      <c r="D88" s="1" t="n">
        <v>63.69086082</v>
      </c>
      <c r="E88" s="4" t="n">
        <v>6.46E-007</v>
      </c>
      <c r="F88" s="4" t="n">
        <v>2.93E-005</v>
      </c>
      <c r="G88" s="1" t="s">
        <v>265</v>
      </c>
      <c r="H88" s="1" t="s">
        <v>266</v>
      </c>
      <c r="I88" s="1" t="n">
        <v>3643818</v>
      </c>
      <c r="J88" s="2" t="b">
        <f aca="false">FALSE()</f>
        <v>0</v>
      </c>
      <c r="K88" s="2" t="b">
        <f aca="false">TRUE()</f>
        <v>1</v>
      </c>
    </row>
    <row r="89" customFormat="false" ht="17" hidden="false" customHeight="false" outlineLevel="0" collapsed="false">
      <c r="A89" s="1" t="s">
        <v>267</v>
      </c>
      <c r="B89" s="1" t="n">
        <v>1.07401581</v>
      </c>
      <c r="C89" s="1" t="n">
        <v>5.672399559</v>
      </c>
      <c r="D89" s="1" t="n">
        <v>27.57295899</v>
      </c>
      <c r="E89" s="4" t="n">
        <v>8.39E-005</v>
      </c>
      <c r="F89" s="1" t="n">
        <v>0.001073651</v>
      </c>
      <c r="G89" s="1" t="s">
        <v>268</v>
      </c>
      <c r="H89" s="1" t="s">
        <v>269</v>
      </c>
      <c r="I89" s="1" t="n">
        <v>3643954</v>
      </c>
      <c r="J89" s="2" t="b">
        <f aca="false">FALSE()</f>
        <v>0</v>
      </c>
      <c r="K89" s="2" t="b">
        <f aca="false">TRUE()</f>
        <v>1</v>
      </c>
    </row>
    <row r="90" customFormat="false" ht="17" hidden="false" customHeight="false" outlineLevel="0" collapsed="false">
      <c r="A90" s="1" t="s">
        <v>270</v>
      </c>
      <c r="B90" s="1" t="n">
        <v>1.222289872</v>
      </c>
      <c r="C90" s="1" t="n">
        <v>11.22302789</v>
      </c>
      <c r="D90" s="1" t="n">
        <v>96.29214193</v>
      </c>
      <c r="E90" s="4" t="n">
        <v>4.19E-008</v>
      </c>
      <c r="F90" s="4" t="n">
        <v>5.31E-006</v>
      </c>
      <c r="G90" s="1" t="s">
        <v>271</v>
      </c>
      <c r="H90" s="1" t="s">
        <v>272</v>
      </c>
      <c r="I90" s="1" t="n">
        <v>3641247</v>
      </c>
      <c r="J90" s="2" t="b">
        <f aca="false">FALSE()</f>
        <v>0</v>
      </c>
      <c r="K90" s="2" t="b">
        <f aca="false">TRUE()</f>
        <v>1</v>
      </c>
    </row>
    <row r="91" customFormat="false" ht="17" hidden="false" customHeight="false" outlineLevel="0" collapsed="false">
      <c r="A91" s="1" t="s">
        <v>273</v>
      </c>
      <c r="B91" s="1" t="n">
        <v>1.153991792</v>
      </c>
      <c r="C91" s="1" t="n">
        <v>6.65628271</v>
      </c>
      <c r="D91" s="1" t="n">
        <v>12.99940409</v>
      </c>
      <c r="E91" s="1" t="n">
        <v>0.002430623</v>
      </c>
      <c r="F91" s="1" t="n">
        <v>0.012965455</v>
      </c>
      <c r="G91" s="1" t="s">
        <v>274</v>
      </c>
      <c r="H91" s="1" t="s">
        <v>275</v>
      </c>
      <c r="I91" s="1" t="n">
        <v>3641249</v>
      </c>
      <c r="J91" s="2" t="b">
        <f aca="false">FALSE()</f>
        <v>0</v>
      </c>
      <c r="K91" s="2" t="b">
        <f aca="false">TRUE()</f>
        <v>1</v>
      </c>
    </row>
    <row r="92" customFormat="false" ht="17" hidden="false" customHeight="false" outlineLevel="0" collapsed="false">
      <c r="A92" s="1" t="s">
        <v>276</v>
      </c>
      <c r="B92" s="1" t="n">
        <v>1.00842439</v>
      </c>
      <c r="C92" s="1" t="n">
        <v>4.71324709</v>
      </c>
      <c r="D92" s="1" t="n">
        <v>17.62777142</v>
      </c>
      <c r="E92" s="4" t="n">
        <v>0.000705</v>
      </c>
      <c r="F92" s="1" t="n">
        <v>0.00524808</v>
      </c>
      <c r="G92" s="1" t="s">
        <v>277</v>
      </c>
      <c r="H92" s="1" t="s">
        <v>278</v>
      </c>
      <c r="I92" s="1" t="n">
        <v>3641239</v>
      </c>
      <c r="J92" s="2" t="b">
        <f aca="false">FALSE()</f>
        <v>0</v>
      </c>
      <c r="K92" s="2" t="b">
        <f aca="false">TRUE()</f>
        <v>1</v>
      </c>
    </row>
    <row r="93" customFormat="false" ht="17" hidden="false" customHeight="false" outlineLevel="0" collapsed="false">
      <c r="A93" s="1" t="s">
        <v>279</v>
      </c>
      <c r="B93" s="1" t="n">
        <v>1.749061495</v>
      </c>
      <c r="C93" s="1" t="n">
        <v>11.40623035</v>
      </c>
      <c r="D93" s="1" t="n">
        <v>104.6495094</v>
      </c>
      <c r="E93" s="4" t="n">
        <v>2.37E-008</v>
      </c>
      <c r="F93" s="4" t="n">
        <v>3.9E-006</v>
      </c>
      <c r="G93" s="1" t="s">
        <v>280</v>
      </c>
      <c r="H93" s="1" t="s">
        <v>281</v>
      </c>
      <c r="I93" s="1" t="n">
        <v>3640568</v>
      </c>
      <c r="J93" s="2" t="b">
        <f aca="false">FALSE()</f>
        <v>0</v>
      </c>
      <c r="K93" s="2" t="b">
        <f aca="false">TRUE()</f>
        <v>1</v>
      </c>
    </row>
    <row r="94" customFormat="false" ht="17" hidden="false" customHeight="false" outlineLevel="0" collapsed="false">
      <c r="A94" s="1" t="s">
        <v>282</v>
      </c>
      <c r="B94" s="1" t="n">
        <v>9.473738569</v>
      </c>
      <c r="C94" s="1" t="n">
        <v>9.46555693</v>
      </c>
      <c r="D94" s="1" t="n">
        <v>146.4995018</v>
      </c>
      <c r="E94" s="4" t="n">
        <v>5.39E-009</v>
      </c>
      <c r="F94" s="4" t="n">
        <v>1.65E-006</v>
      </c>
      <c r="G94" s="1" t="s">
        <v>283</v>
      </c>
      <c r="H94" s="1" t="s">
        <v>284</v>
      </c>
      <c r="I94" s="1" t="n">
        <v>3640573</v>
      </c>
      <c r="J94" s="2" t="b">
        <f aca="false">FALSE()</f>
        <v>0</v>
      </c>
      <c r="K94" s="2" t="b">
        <f aca="false">TRUE()</f>
        <v>1</v>
      </c>
    </row>
    <row r="95" customFormat="false" ht="17" hidden="false" customHeight="false" outlineLevel="0" collapsed="false">
      <c r="A95" s="1" t="s">
        <v>285</v>
      </c>
      <c r="B95" s="1" t="n">
        <v>1.005659794</v>
      </c>
      <c r="C95" s="1" t="n">
        <v>8.178442647</v>
      </c>
      <c r="D95" s="1" t="n">
        <v>15.14409835</v>
      </c>
      <c r="E95" s="1" t="n">
        <v>0.001335633</v>
      </c>
      <c r="F95" s="1" t="n">
        <v>0.008254048</v>
      </c>
      <c r="G95" s="1" t="s">
        <v>286</v>
      </c>
      <c r="H95" s="1" t="s">
        <v>287</v>
      </c>
      <c r="I95" s="1" t="n">
        <v>3647752</v>
      </c>
      <c r="J95" s="2" t="b">
        <f aca="false">FALSE()</f>
        <v>0</v>
      </c>
      <c r="K95" s="2" t="b">
        <f aca="false">TRUE()</f>
        <v>1</v>
      </c>
    </row>
    <row r="96" customFormat="false" ht="17" hidden="false" customHeight="false" outlineLevel="0" collapsed="false">
      <c r="A96" s="1" t="s">
        <v>288</v>
      </c>
      <c r="B96" s="1" t="n">
        <v>1.726247989</v>
      </c>
      <c r="C96" s="1" t="n">
        <v>5.932420044</v>
      </c>
      <c r="D96" s="1" t="n">
        <v>41.83508077</v>
      </c>
      <c r="E96" s="4" t="n">
        <v>8.46E-006</v>
      </c>
      <c r="F96" s="4" t="n">
        <v>0.000208</v>
      </c>
      <c r="G96" s="1" t="s">
        <v>289</v>
      </c>
      <c r="H96" s="1" t="s">
        <v>290</v>
      </c>
      <c r="I96" s="1" t="n">
        <v>3636574</v>
      </c>
      <c r="J96" s="2" t="b">
        <f aca="false">FALSE()</f>
        <v>0</v>
      </c>
      <c r="K96" s="2" t="b">
        <f aca="false">TRUE()</f>
        <v>1</v>
      </c>
    </row>
    <row r="97" customFormat="false" ht="17" hidden="false" customHeight="false" outlineLevel="0" collapsed="false">
      <c r="A97" s="1" t="s">
        <v>291</v>
      </c>
      <c r="B97" s="1" t="n">
        <v>1.408049114</v>
      </c>
      <c r="C97" s="1" t="n">
        <v>11.32280027</v>
      </c>
      <c r="D97" s="1" t="n">
        <v>67.17650719</v>
      </c>
      <c r="E97" s="4" t="n">
        <v>4.59E-007</v>
      </c>
      <c r="F97" s="4" t="n">
        <v>2.32E-005</v>
      </c>
      <c r="G97" s="1" t="s">
        <v>292</v>
      </c>
      <c r="H97" s="1" t="s">
        <v>293</v>
      </c>
      <c r="I97" s="1" t="n">
        <v>3636573</v>
      </c>
      <c r="J97" s="2" t="b">
        <f aca="false">FALSE()</f>
        <v>0</v>
      </c>
      <c r="K97" s="2" t="b">
        <f aca="false">TRUE()</f>
        <v>1</v>
      </c>
    </row>
    <row r="98" customFormat="false" ht="17" hidden="false" customHeight="false" outlineLevel="0" collapsed="false">
      <c r="A98" s="1" t="s">
        <v>294</v>
      </c>
      <c r="B98" s="1" t="n">
        <v>1.361793018</v>
      </c>
      <c r="C98" s="1" t="n">
        <v>11.82315537</v>
      </c>
      <c r="D98" s="1" t="n">
        <v>74.9279695</v>
      </c>
      <c r="E98" s="4" t="n">
        <v>2.25E-007</v>
      </c>
      <c r="F98" s="4" t="n">
        <v>1.41E-005</v>
      </c>
      <c r="G98" s="1" t="s">
        <v>295</v>
      </c>
      <c r="H98" s="1" t="s">
        <v>296</v>
      </c>
      <c r="I98" s="1" t="n">
        <v>3636659</v>
      </c>
      <c r="J98" s="2" t="b">
        <f aca="false">FALSE()</f>
        <v>0</v>
      </c>
      <c r="K98" s="2" t="b">
        <f aca="false">TRUE()</f>
        <v>1</v>
      </c>
    </row>
    <row r="99" customFormat="false" ht="17" hidden="false" customHeight="false" outlineLevel="0" collapsed="false">
      <c r="A99" s="1" t="s">
        <v>297</v>
      </c>
      <c r="B99" s="1" t="n">
        <v>2.108614206</v>
      </c>
      <c r="C99" s="1" t="n">
        <v>8.871699415</v>
      </c>
      <c r="D99" s="1" t="n">
        <v>87.90514319</v>
      </c>
      <c r="E99" s="4" t="n">
        <v>7.78E-008</v>
      </c>
      <c r="F99" s="4" t="n">
        <v>7.5E-006</v>
      </c>
      <c r="G99" s="1" t="s">
        <v>298</v>
      </c>
      <c r="H99" s="1" t="s">
        <v>299</v>
      </c>
      <c r="I99" s="1" t="n">
        <v>3636655</v>
      </c>
      <c r="J99" s="2" t="b">
        <f aca="false">FALSE()</f>
        <v>0</v>
      </c>
      <c r="K99" s="2" t="b">
        <f aca="false">TRUE()</f>
        <v>1</v>
      </c>
    </row>
    <row r="100" customFormat="false" ht="17" hidden="false" customHeight="false" outlineLevel="0" collapsed="false">
      <c r="A100" s="1" t="s">
        <v>300</v>
      </c>
      <c r="B100" s="1" t="n">
        <v>1.172221786</v>
      </c>
      <c r="C100" s="1" t="n">
        <v>10.96615749</v>
      </c>
      <c r="D100" s="1" t="n">
        <v>52.23338042</v>
      </c>
      <c r="E100" s="4" t="n">
        <v>2.24E-006</v>
      </c>
      <c r="F100" s="4" t="n">
        <v>7.4E-005</v>
      </c>
      <c r="G100" s="1" t="s">
        <v>301</v>
      </c>
      <c r="H100" s="1" t="s">
        <v>302</v>
      </c>
      <c r="I100" s="1" t="n">
        <v>3638348</v>
      </c>
      <c r="J100" s="2" t="b">
        <f aca="false">FALSE()</f>
        <v>0</v>
      </c>
      <c r="K100" s="2" t="b">
        <f aca="false">TRUE()</f>
        <v>1</v>
      </c>
    </row>
    <row r="101" customFormat="false" ht="17" hidden="false" customHeight="false" outlineLevel="0" collapsed="false">
      <c r="A101" s="1" t="s">
        <v>303</v>
      </c>
      <c r="B101" s="1" t="n">
        <v>1.087097686</v>
      </c>
      <c r="C101" s="1" t="n">
        <v>6.370392899</v>
      </c>
      <c r="D101" s="1" t="n">
        <v>34.49009609</v>
      </c>
      <c r="E101" s="4" t="n">
        <v>2.53E-005</v>
      </c>
      <c r="F101" s="4" t="n">
        <v>0.000459</v>
      </c>
      <c r="G101" s="1" t="s">
        <v>304</v>
      </c>
      <c r="H101" s="1" t="s">
        <v>305</v>
      </c>
      <c r="I101" s="1" t="n">
        <v>3645635</v>
      </c>
      <c r="J101" s="2" t="b">
        <f aca="false">FALSE()</f>
        <v>0</v>
      </c>
      <c r="K101" s="2" t="b">
        <f aca="false">TRUE()</f>
        <v>1</v>
      </c>
    </row>
    <row r="102" customFormat="false" ht="17" hidden="false" customHeight="false" outlineLevel="0" collapsed="false">
      <c r="A102" s="1" t="s">
        <v>306</v>
      </c>
      <c r="B102" s="1" t="n">
        <v>3.062419099</v>
      </c>
      <c r="C102" s="1" t="n">
        <v>4.21465928</v>
      </c>
      <c r="D102" s="1" t="n">
        <v>118.3294033</v>
      </c>
      <c r="E102" s="4" t="n">
        <v>1.01E-008</v>
      </c>
      <c r="F102" s="4" t="n">
        <v>2.12E-006</v>
      </c>
      <c r="G102" s="1" t="s">
        <v>307</v>
      </c>
      <c r="H102" s="1" t="s">
        <v>308</v>
      </c>
      <c r="I102" s="1" t="n">
        <v>3647397</v>
      </c>
      <c r="J102" s="2" t="b">
        <f aca="false">FALSE()</f>
        <v>0</v>
      </c>
      <c r="K102" s="2" t="b">
        <f aca="false">TRUE()</f>
        <v>1</v>
      </c>
    </row>
    <row r="103" customFormat="false" ht="17" hidden="false" customHeight="false" outlineLevel="0" collapsed="false">
      <c r="A103" s="1" t="s">
        <v>309</v>
      </c>
      <c r="B103" s="1" t="n">
        <v>1.110319987</v>
      </c>
      <c r="C103" s="1" t="n">
        <v>6.581789631</v>
      </c>
      <c r="D103" s="1" t="n">
        <v>18.45614077</v>
      </c>
      <c r="E103" s="4" t="n">
        <v>0.000576</v>
      </c>
      <c r="F103" s="1" t="n">
        <v>0.004539621</v>
      </c>
      <c r="G103" s="1" t="s">
        <v>310</v>
      </c>
      <c r="H103" s="1" t="s">
        <v>311</v>
      </c>
      <c r="I103" s="1" t="n">
        <v>3635141</v>
      </c>
      <c r="J103" s="2" t="b">
        <f aca="false">FALSE()</f>
        <v>0</v>
      </c>
      <c r="K103" s="2" t="b">
        <f aca="false">TRUE()</f>
        <v>1</v>
      </c>
    </row>
    <row r="104" customFormat="false" ht="17" hidden="false" customHeight="false" outlineLevel="0" collapsed="false">
      <c r="A104" s="1" t="s">
        <v>312</v>
      </c>
      <c r="B104" s="1" t="n">
        <v>1.147380476</v>
      </c>
      <c r="C104" s="1" t="n">
        <v>12.1177757</v>
      </c>
      <c r="D104" s="1" t="n">
        <v>71.31637201</v>
      </c>
      <c r="E104" s="4" t="n">
        <v>3.11E-007</v>
      </c>
      <c r="F104" s="4" t="n">
        <v>1.8E-005</v>
      </c>
      <c r="G104" s="1" t="s">
        <v>313</v>
      </c>
      <c r="H104" s="1" t="s">
        <v>314</v>
      </c>
      <c r="I104" s="1" t="n">
        <v>3635257</v>
      </c>
      <c r="J104" s="2" t="b">
        <f aca="false">FALSE()</f>
        <v>0</v>
      </c>
      <c r="K104" s="2" t="b">
        <f aca="false">TRUE()</f>
        <v>1</v>
      </c>
    </row>
    <row r="105" customFormat="false" ht="17" hidden="false" customHeight="false" outlineLevel="0" collapsed="false">
      <c r="A105" s="1" t="s">
        <v>315</v>
      </c>
      <c r="B105" s="1" t="n">
        <v>1.487323463</v>
      </c>
      <c r="C105" s="1" t="n">
        <v>11.54685802</v>
      </c>
      <c r="D105" s="1" t="n">
        <v>107.9504037</v>
      </c>
      <c r="E105" s="4" t="n">
        <v>1.91E-008</v>
      </c>
      <c r="F105" s="4" t="n">
        <v>3.37E-006</v>
      </c>
      <c r="G105" s="1" t="s">
        <v>316</v>
      </c>
      <c r="H105" s="1" t="s">
        <v>317</v>
      </c>
      <c r="I105" s="1" t="n">
        <v>3635194</v>
      </c>
      <c r="J105" s="2" t="b">
        <f aca="false">FALSE()</f>
        <v>0</v>
      </c>
      <c r="K105" s="2" t="b">
        <f aca="false">TRUE()</f>
        <v>1</v>
      </c>
    </row>
    <row r="106" customFormat="false" ht="17" hidden="false" customHeight="false" outlineLevel="0" collapsed="false">
      <c r="A106" s="1" t="s">
        <v>318</v>
      </c>
      <c r="B106" s="1" t="n">
        <v>1.571763078</v>
      </c>
      <c r="C106" s="1" t="n">
        <v>11.46997287</v>
      </c>
      <c r="D106" s="1" t="n">
        <v>76.94705323</v>
      </c>
      <c r="E106" s="4" t="n">
        <v>1.89E-007</v>
      </c>
      <c r="F106" s="4" t="n">
        <v>1.29E-005</v>
      </c>
      <c r="G106" s="1" t="s">
        <v>319</v>
      </c>
      <c r="H106" s="1" t="s">
        <v>320</v>
      </c>
      <c r="I106" s="1" t="n">
        <v>3635195</v>
      </c>
      <c r="J106" s="2" t="b">
        <f aca="false">FALSE()</f>
        <v>0</v>
      </c>
      <c r="K106" s="2" t="b">
        <f aca="false">TRUE()</f>
        <v>1</v>
      </c>
    </row>
    <row r="107" customFormat="false" ht="17" hidden="false" customHeight="false" outlineLevel="0" collapsed="false">
      <c r="A107" s="1" t="s">
        <v>321</v>
      </c>
      <c r="B107" s="1" t="n">
        <v>1.604629753</v>
      </c>
      <c r="C107" s="1" t="n">
        <v>11.13560052</v>
      </c>
      <c r="D107" s="1" t="n">
        <v>70.8514624</v>
      </c>
      <c r="E107" s="4" t="n">
        <v>3.25E-007</v>
      </c>
      <c r="F107" s="4" t="n">
        <v>1.85E-005</v>
      </c>
      <c r="G107" s="1" t="s">
        <v>322</v>
      </c>
      <c r="H107" s="1" t="s">
        <v>323</v>
      </c>
      <c r="I107" s="1" t="n">
        <v>30515207</v>
      </c>
      <c r="J107" s="2" t="b">
        <f aca="false">FALSE()</f>
        <v>0</v>
      </c>
      <c r="K107" s="2" t="b">
        <f aca="false">TRUE()</f>
        <v>1</v>
      </c>
    </row>
    <row r="108" customFormat="false" ht="17" hidden="false" customHeight="false" outlineLevel="0" collapsed="false">
      <c r="A108" s="1" t="s">
        <v>324</v>
      </c>
      <c r="B108" s="1" t="n">
        <v>1.062533957</v>
      </c>
      <c r="C108" s="1" t="n">
        <v>11.09239383</v>
      </c>
      <c r="D108" s="1" t="n">
        <v>64.62400144</v>
      </c>
      <c r="E108" s="4" t="n">
        <v>5.88E-007</v>
      </c>
      <c r="F108" s="4" t="n">
        <v>2.75E-005</v>
      </c>
      <c r="G108" s="1" t="s">
        <v>325</v>
      </c>
      <c r="H108" s="1" t="s">
        <v>326</v>
      </c>
      <c r="I108" s="1" t="n">
        <v>3635156</v>
      </c>
      <c r="J108" s="2" t="b">
        <f aca="false">FALSE()</f>
        <v>0</v>
      </c>
      <c r="K108" s="2" t="b">
        <f aca="false">TRUE()</f>
        <v>1</v>
      </c>
    </row>
    <row r="109" customFormat="false" ht="17" hidden="false" customHeight="false" outlineLevel="0" collapsed="false">
      <c r="A109" s="1" t="s">
        <v>327</v>
      </c>
      <c r="B109" s="1" t="n">
        <v>1.285453774</v>
      </c>
      <c r="C109" s="1" t="n">
        <v>11.04466196</v>
      </c>
      <c r="D109" s="1" t="n">
        <v>84.94533543</v>
      </c>
      <c r="E109" s="4" t="n">
        <v>9.79E-008</v>
      </c>
      <c r="F109" s="4" t="n">
        <v>8.39E-006</v>
      </c>
      <c r="G109" s="1" t="s">
        <v>328</v>
      </c>
      <c r="H109" s="1" t="s">
        <v>329</v>
      </c>
      <c r="I109" s="1" t="n">
        <v>30515208</v>
      </c>
      <c r="J109" s="2" t="b">
        <f aca="false">FALSE()</f>
        <v>0</v>
      </c>
      <c r="K109" s="2" t="b">
        <f aca="false">TRUE()</f>
        <v>1</v>
      </c>
    </row>
    <row r="110" customFormat="false" ht="17" hidden="false" customHeight="false" outlineLevel="0" collapsed="false">
      <c r="A110" s="1" t="s">
        <v>330</v>
      </c>
      <c r="B110" s="1" t="n">
        <v>1.249020315</v>
      </c>
      <c r="C110" s="1" t="n">
        <v>11.46556614</v>
      </c>
      <c r="D110" s="1" t="n">
        <v>88.60020902</v>
      </c>
      <c r="E110" s="4" t="n">
        <v>7.38E-008</v>
      </c>
      <c r="F110" s="4" t="n">
        <v>7.35E-006</v>
      </c>
      <c r="G110" s="1" t="s">
        <v>331</v>
      </c>
      <c r="H110" s="1" t="s">
        <v>332</v>
      </c>
      <c r="I110" s="1" t="n">
        <v>3635198</v>
      </c>
      <c r="J110" s="2" t="b">
        <f aca="false">FALSE()</f>
        <v>0</v>
      </c>
      <c r="K110" s="2" t="b">
        <f aca="false">TRUE()</f>
        <v>1</v>
      </c>
    </row>
    <row r="111" customFormat="false" ht="17" hidden="false" customHeight="false" outlineLevel="0" collapsed="false">
      <c r="A111" s="1" t="s">
        <v>333</v>
      </c>
      <c r="B111" s="1" t="n">
        <v>1.09413849</v>
      </c>
      <c r="C111" s="1" t="n">
        <v>11.56375806</v>
      </c>
      <c r="D111" s="1" t="n">
        <v>63.62415281</v>
      </c>
      <c r="E111" s="4" t="n">
        <v>6.5E-007</v>
      </c>
      <c r="F111" s="4" t="n">
        <v>2.93E-005</v>
      </c>
      <c r="G111" s="1" t="s">
        <v>334</v>
      </c>
      <c r="H111" s="1" t="s">
        <v>335</v>
      </c>
      <c r="I111" s="1" t="n">
        <v>3643678</v>
      </c>
      <c r="J111" s="2" t="b">
        <f aca="false">FALSE()</f>
        <v>0</v>
      </c>
      <c r="K111" s="2" t="b">
        <f aca="false">TRUE()</f>
        <v>1</v>
      </c>
    </row>
    <row r="112" customFormat="false" ht="17" hidden="false" customHeight="false" outlineLevel="0" collapsed="false">
      <c r="A112" s="1" t="s">
        <v>336</v>
      </c>
      <c r="B112" s="1" t="n">
        <v>1.538033102</v>
      </c>
      <c r="C112" s="1" t="n">
        <v>3.867905759</v>
      </c>
      <c r="D112" s="1" t="n">
        <v>18.14965365</v>
      </c>
      <c r="E112" s="4" t="n">
        <v>0.000621</v>
      </c>
      <c r="F112" s="1" t="n">
        <v>0.004789028</v>
      </c>
      <c r="G112" s="1" t="s">
        <v>337</v>
      </c>
      <c r="H112" s="1" t="s">
        <v>338</v>
      </c>
      <c r="I112" s="1" t="n">
        <v>3643651</v>
      </c>
      <c r="J112" s="2" t="b">
        <f aca="false">FALSE()</f>
        <v>0</v>
      </c>
      <c r="K112" s="2" t="b">
        <f aca="false">TRUE()</f>
        <v>1</v>
      </c>
    </row>
    <row r="113" customFormat="false" ht="17" hidden="false" customHeight="false" outlineLevel="0" collapsed="false">
      <c r="A113" s="1" t="s">
        <v>339</v>
      </c>
      <c r="B113" s="1" t="n">
        <v>2.243520619</v>
      </c>
      <c r="C113" s="1" t="n">
        <v>2.79888912</v>
      </c>
      <c r="D113" s="1" t="n">
        <v>15.3760119</v>
      </c>
      <c r="E113" s="1" t="n">
        <v>0.00127172</v>
      </c>
      <c r="F113" s="1" t="n">
        <v>0.007972502</v>
      </c>
      <c r="G113" s="1" t="s">
        <v>340</v>
      </c>
      <c r="H113" s="1" t="s">
        <v>341</v>
      </c>
      <c r="I113" s="1" t="n">
        <v>3643653</v>
      </c>
      <c r="J113" s="2" t="b">
        <f aca="false">FALSE()</f>
        <v>0</v>
      </c>
      <c r="K113" s="2" t="b">
        <f aca="false">TRUE()</f>
        <v>1</v>
      </c>
    </row>
    <row r="114" customFormat="false" ht="17" hidden="false" customHeight="false" outlineLevel="0" collapsed="false">
      <c r="A114" s="1" t="s">
        <v>342</v>
      </c>
      <c r="B114" s="1" t="n">
        <v>1.53026653</v>
      </c>
      <c r="C114" s="1" t="n">
        <v>6.250088123</v>
      </c>
      <c r="D114" s="1" t="n">
        <v>7.525580225</v>
      </c>
      <c r="E114" s="1" t="n">
        <v>0.015410227</v>
      </c>
      <c r="F114" s="1" t="n">
        <v>0.04875629</v>
      </c>
      <c r="G114" s="1" t="s">
        <v>343</v>
      </c>
      <c r="H114" s="1" t="s">
        <v>344</v>
      </c>
      <c r="I114" s="1" t="n">
        <v>3641755</v>
      </c>
      <c r="J114" s="2" t="b">
        <f aca="false">FALSE()</f>
        <v>0</v>
      </c>
      <c r="K114" s="2" t="b">
        <f aca="false">TRUE()</f>
        <v>1</v>
      </c>
    </row>
    <row r="115" customFormat="false" ht="17" hidden="false" customHeight="false" outlineLevel="0" collapsed="false">
      <c r="A115" s="1" t="s">
        <v>345</v>
      </c>
      <c r="B115" s="1" t="n">
        <v>1.725188726</v>
      </c>
      <c r="C115" s="1" t="n">
        <v>-1.041949903</v>
      </c>
      <c r="D115" s="1" t="n">
        <v>7.419296724</v>
      </c>
      <c r="E115" s="1" t="n">
        <v>0.015197898</v>
      </c>
      <c r="F115" s="1" t="n">
        <v>0.048260272</v>
      </c>
      <c r="G115" s="1" t="s">
        <v>346</v>
      </c>
      <c r="H115" s="1" t="s">
        <v>347</v>
      </c>
      <c r="I115" s="1" t="n">
        <v>3642269</v>
      </c>
      <c r="J115" s="2" t="b">
        <f aca="false">FALSE()</f>
        <v>0</v>
      </c>
      <c r="K115" s="2" t="b">
        <f aca="false">TRUE()</f>
        <v>1</v>
      </c>
    </row>
    <row r="116" customFormat="false" ht="17" hidden="false" customHeight="false" outlineLevel="0" collapsed="false">
      <c r="A116" s="1" t="s">
        <v>348</v>
      </c>
      <c r="B116" s="1" t="n">
        <v>1.365510686</v>
      </c>
      <c r="C116" s="1" t="n">
        <v>11.10567954</v>
      </c>
      <c r="D116" s="1" t="n">
        <v>97.8369835</v>
      </c>
      <c r="E116" s="4" t="n">
        <v>3.76E-008</v>
      </c>
      <c r="F116" s="4" t="n">
        <v>4.87E-006</v>
      </c>
      <c r="G116" s="1" t="s">
        <v>349</v>
      </c>
      <c r="H116" s="1" t="s">
        <v>350</v>
      </c>
      <c r="I116" s="1" t="n">
        <v>3638438</v>
      </c>
      <c r="J116" s="2" t="b">
        <f aca="false">FALSE()</f>
        <v>0</v>
      </c>
      <c r="K116" s="2" t="b">
        <f aca="false">TRUE()</f>
        <v>1</v>
      </c>
    </row>
    <row r="117" customFormat="false" ht="17" hidden="false" customHeight="false" outlineLevel="0" collapsed="false">
      <c r="A117" s="1" t="s">
        <v>351</v>
      </c>
      <c r="B117" s="1" t="n">
        <v>1.643162863</v>
      </c>
      <c r="C117" s="1" t="n">
        <v>5.53244122</v>
      </c>
      <c r="D117" s="1" t="n">
        <v>27.60515286</v>
      </c>
      <c r="E117" s="4" t="n">
        <v>8.34E-005</v>
      </c>
      <c r="F117" s="1" t="n">
        <v>0.001071718</v>
      </c>
      <c r="G117" s="1" t="s">
        <v>352</v>
      </c>
      <c r="H117" s="1" t="s">
        <v>353</v>
      </c>
      <c r="I117" s="1" t="n">
        <v>3638537</v>
      </c>
      <c r="J117" s="2" t="b">
        <f aca="false">FALSE()</f>
        <v>0</v>
      </c>
      <c r="K117" s="2" t="b">
        <f aca="false">TRUE()</f>
        <v>1</v>
      </c>
    </row>
    <row r="118" customFormat="false" ht="17" hidden="false" customHeight="false" outlineLevel="0" collapsed="false">
      <c r="A118" s="1" t="s">
        <v>354</v>
      </c>
      <c r="B118" s="1" t="n">
        <v>1.398263588</v>
      </c>
      <c r="C118" s="1" t="n">
        <v>6.572049564</v>
      </c>
      <c r="D118" s="1" t="n">
        <v>48.55702128</v>
      </c>
      <c r="E118" s="4" t="n">
        <v>3.49E-006</v>
      </c>
      <c r="F118" s="4" t="n">
        <v>0.000102</v>
      </c>
      <c r="G118" s="1" t="s">
        <v>355</v>
      </c>
      <c r="H118" s="1" t="s">
        <v>356</v>
      </c>
      <c r="I118" s="1" t="n">
        <v>3638535</v>
      </c>
      <c r="J118" s="2" t="b">
        <f aca="false">FALSE()</f>
        <v>0</v>
      </c>
      <c r="K118" s="2" t="b">
        <f aca="false">TRUE()</f>
        <v>1</v>
      </c>
    </row>
    <row r="119" customFormat="false" ht="17" hidden="false" customHeight="false" outlineLevel="0" collapsed="false">
      <c r="A119" s="1" t="s">
        <v>357</v>
      </c>
      <c r="B119" s="1" t="n">
        <v>2.099777381</v>
      </c>
      <c r="C119" s="1" t="n">
        <v>5.624531769</v>
      </c>
      <c r="D119" s="1" t="n">
        <v>17.68126054</v>
      </c>
      <c r="E119" s="4" t="n">
        <v>0.000788</v>
      </c>
      <c r="F119" s="1" t="n">
        <v>0.00566577</v>
      </c>
      <c r="G119" s="1" t="s">
        <v>358</v>
      </c>
      <c r="H119" s="1" t="s">
        <v>359</v>
      </c>
      <c r="I119" s="1" t="n">
        <v>3638479</v>
      </c>
      <c r="J119" s="2" t="b">
        <f aca="false">FALSE()</f>
        <v>0</v>
      </c>
      <c r="K119" s="2" t="b">
        <f aca="false">TRUE()</f>
        <v>1</v>
      </c>
    </row>
    <row r="120" customFormat="false" ht="17" hidden="false" customHeight="false" outlineLevel="0" collapsed="false">
      <c r="A120" s="1" t="s">
        <v>360</v>
      </c>
      <c r="B120" s="1" t="n">
        <v>1.426341702</v>
      </c>
      <c r="C120" s="1" t="n">
        <v>8.612191269</v>
      </c>
      <c r="D120" s="1" t="n">
        <v>11.47952067</v>
      </c>
      <c r="E120" s="1" t="n">
        <v>0.003940575</v>
      </c>
      <c r="F120" s="1" t="n">
        <v>0.018035635</v>
      </c>
      <c r="G120" s="1" t="s">
        <v>361</v>
      </c>
      <c r="H120" s="1" t="s">
        <v>362</v>
      </c>
      <c r="I120" s="1" t="n">
        <v>3638489</v>
      </c>
      <c r="J120" s="2" t="b">
        <f aca="false">FALSE()</f>
        <v>0</v>
      </c>
      <c r="K120" s="2" t="b">
        <f aca="false">TRUE()</f>
        <v>1</v>
      </c>
    </row>
    <row r="121" customFormat="false" ht="17" hidden="false" customHeight="false" outlineLevel="0" collapsed="false">
      <c r="A121" s="1" t="s">
        <v>363</v>
      </c>
      <c r="B121" s="1" t="n">
        <v>2.000475682</v>
      </c>
      <c r="C121" s="1" t="n">
        <v>3.219523782</v>
      </c>
      <c r="D121" s="1" t="n">
        <v>22.42010483</v>
      </c>
      <c r="E121" s="4" t="n">
        <v>0.000235</v>
      </c>
      <c r="F121" s="1" t="n">
        <v>0.00232582</v>
      </c>
      <c r="G121" s="1" t="s">
        <v>364</v>
      </c>
      <c r="H121" s="1" t="s">
        <v>365</v>
      </c>
      <c r="I121" s="1" t="n">
        <v>3647464</v>
      </c>
      <c r="J121" s="2" t="b">
        <f aca="false">FALSE()</f>
        <v>0</v>
      </c>
      <c r="K121" s="2" t="b">
        <f aca="false">TRUE()</f>
        <v>1</v>
      </c>
    </row>
    <row r="122" customFormat="false" ht="17" hidden="false" customHeight="false" outlineLevel="0" collapsed="false">
      <c r="A122" s="1" t="s">
        <v>366</v>
      </c>
      <c r="B122" s="1" t="n">
        <v>1.399978383</v>
      </c>
      <c r="C122" s="1" t="n">
        <v>5.18911883</v>
      </c>
      <c r="D122" s="1" t="n">
        <v>9.266996744</v>
      </c>
      <c r="E122" s="1" t="n">
        <v>0.008169987</v>
      </c>
      <c r="F122" s="1" t="n">
        <v>0.030705618</v>
      </c>
      <c r="G122" s="1" t="s">
        <v>367</v>
      </c>
      <c r="H122" s="1" t="s">
        <v>368</v>
      </c>
      <c r="I122" s="1" t="n">
        <v>3647469</v>
      </c>
      <c r="J122" s="2" t="b">
        <f aca="false">FALSE()</f>
        <v>0</v>
      </c>
      <c r="K122" s="2" t="b">
        <f aca="false">TRUE()</f>
        <v>1</v>
      </c>
    </row>
    <row r="123" customFormat="false" ht="17" hidden="false" customHeight="false" outlineLevel="0" collapsed="false">
      <c r="A123" s="1" t="s">
        <v>369</v>
      </c>
      <c r="B123" s="1" t="n">
        <v>2.065500773</v>
      </c>
      <c r="C123" s="1" t="n">
        <v>8.089292477</v>
      </c>
      <c r="D123" s="1" t="n">
        <v>12.60072352</v>
      </c>
      <c r="E123" s="1" t="n">
        <v>0.003032288</v>
      </c>
      <c r="F123" s="1" t="n">
        <v>0.015089481</v>
      </c>
      <c r="G123" s="1" t="s">
        <v>370</v>
      </c>
      <c r="H123" s="1" t="s">
        <v>371</v>
      </c>
      <c r="I123" s="1" t="n">
        <v>3645006</v>
      </c>
      <c r="J123" s="2" t="b">
        <f aca="false">FALSE()</f>
        <v>0</v>
      </c>
      <c r="K123" s="2" t="b">
        <f aca="false">TRUE()</f>
        <v>1</v>
      </c>
    </row>
    <row r="124" customFormat="false" ht="17" hidden="false" customHeight="false" outlineLevel="0" collapsed="false">
      <c r="A124" s="1" t="s">
        <v>372</v>
      </c>
      <c r="B124" s="1" t="n">
        <v>1.045672419</v>
      </c>
      <c r="C124" s="1" t="n">
        <v>6.266644359</v>
      </c>
      <c r="D124" s="1" t="n">
        <v>11.95215905</v>
      </c>
      <c r="E124" s="1" t="n">
        <v>0.003316455</v>
      </c>
      <c r="F124" s="1" t="n">
        <v>0.015972272</v>
      </c>
      <c r="G124" s="1" t="s">
        <v>373</v>
      </c>
      <c r="H124" s="1" t="s">
        <v>374</v>
      </c>
      <c r="I124" s="1" t="n">
        <v>3645014</v>
      </c>
      <c r="J124" s="2" t="b">
        <f aca="false">FALSE()</f>
        <v>0</v>
      </c>
      <c r="K124" s="2" t="b">
        <f aca="false">TRUE()</f>
        <v>1</v>
      </c>
    </row>
    <row r="125" customFormat="false" ht="17" hidden="false" customHeight="false" outlineLevel="0" collapsed="false">
      <c r="A125" s="1" t="s">
        <v>375</v>
      </c>
      <c r="B125" s="1" t="n">
        <v>1.528146093</v>
      </c>
      <c r="C125" s="1" t="n">
        <v>10.89397789</v>
      </c>
      <c r="D125" s="1" t="n">
        <v>94.03329224</v>
      </c>
      <c r="E125" s="4" t="n">
        <v>4.93E-008</v>
      </c>
      <c r="F125" s="4" t="n">
        <v>5.7E-006</v>
      </c>
      <c r="G125" s="1" t="s">
        <v>376</v>
      </c>
      <c r="H125" s="1" t="s">
        <v>377</v>
      </c>
      <c r="I125" s="1" t="n">
        <v>30515232</v>
      </c>
      <c r="J125" s="2" t="b">
        <f aca="false">FALSE()</f>
        <v>0</v>
      </c>
      <c r="K125" s="2" t="b">
        <f aca="false">TRUE()</f>
        <v>1</v>
      </c>
    </row>
    <row r="126" customFormat="false" ht="17" hidden="false" customHeight="false" outlineLevel="0" collapsed="false">
      <c r="A126" s="1" t="s">
        <v>378</v>
      </c>
      <c r="B126" s="1" t="n">
        <v>1.259615709</v>
      </c>
      <c r="C126" s="1" t="n">
        <v>12.06372398</v>
      </c>
      <c r="D126" s="1" t="n">
        <v>88.68930492</v>
      </c>
      <c r="E126" s="4" t="n">
        <v>7.33E-008</v>
      </c>
      <c r="F126" s="4" t="n">
        <v>7.35E-006</v>
      </c>
      <c r="G126" s="1" t="s">
        <v>379</v>
      </c>
      <c r="H126" s="1" t="s">
        <v>380</v>
      </c>
      <c r="I126" s="1" t="n">
        <v>3635701</v>
      </c>
      <c r="J126" s="2" t="b">
        <f aca="false">FALSE()</f>
        <v>0</v>
      </c>
      <c r="K126" s="2" t="b">
        <f aca="false">TRUE()</f>
        <v>1</v>
      </c>
    </row>
    <row r="127" customFormat="false" ht="17" hidden="false" customHeight="false" outlineLevel="0" collapsed="false">
      <c r="A127" s="1" t="s">
        <v>381</v>
      </c>
      <c r="B127" s="1" t="n">
        <v>1.265498419</v>
      </c>
      <c r="C127" s="1" t="n">
        <v>11.15683046</v>
      </c>
      <c r="D127" s="1" t="n">
        <v>81.06508922</v>
      </c>
      <c r="E127" s="4" t="n">
        <v>1.34E-007</v>
      </c>
      <c r="F127" s="4" t="n">
        <v>1.03E-005</v>
      </c>
      <c r="G127" s="1" t="s">
        <v>382</v>
      </c>
      <c r="H127" s="1" t="s">
        <v>383</v>
      </c>
      <c r="I127" s="1" t="n">
        <v>3635615</v>
      </c>
      <c r="J127" s="2" t="b">
        <f aca="false">FALSE()</f>
        <v>0</v>
      </c>
      <c r="K127" s="2" t="b">
        <f aca="false">TRUE()</f>
        <v>1</v>
      </c>
    </row>
    <row r="128" customFormat="false" ht="17" hidden="false" customHeight="false" outlineLevel="0" collapsed="false">
      <c r="A128" s="1" t="s">
        <v>384</v>
      </c>
      <c r="B128" s="1" t="n">
        <v>2.365711139</v>
      </c>
      <c r="C128" s="1" t="n">
        <v>7.736805186</v>
      </c>
      <c r="D128" s="1" t="n">
        <v>34.64173198</v>
      </c>
      <c r="E128" s="4" t="n">
        <v>2.64E-005</v>
      </c>
      <c r="F128" s="4" t="n">
        <v>0.000469</v>
      </c>
      <c r="G128" s="1" t="s">
        <v>385</v>
      </c>
      <c r="H128" s="1" t="s">
        <v>386</v>
      </c>
      <c r="I128" s="1" t="n">
        <v>3635716</v>
      </c>
      <c r="J128" s="2" t="b">
        <f aca="false">FALSE()</f>
        <v>0</v>
      </c>
      <c r="K128" s="2" t="b">
        <f aca="false">TRUE()</f>
        <v>1</v>
      </c>
    </row>
    <row r="129" customFormat="false" ht="17" hidden="false" customHeight="false" outlineLevel="0" collapsed="false">
      <c r="A129" s="1" t="s">
        <v>387</v>
      </c>
      <c r="B129" s="1" t="n">
        <v>1.401450421</v>
      </c>
      <c r="C129" s="1" t="n">
        <v>6.505459268</v>
      </c>
      <c r="D129" s="1" t="n">
        <v>22.95663539</v>
      </c>
      <c r="E129" s="4" t="n">
        <v>0.00021</v>
      </c>
      <c r="F129" s="1" t="n">
        <v>0.002141836</v>
      </c>
      <c r="G129" s="1" t="s">
        <v>388</v>
      </c>
      <c r="H129" s="1" t="s">
        <v>389</v>
      </c>
      <c r="I129" s="1" t="n">
        <v>30515245</v>
      </c>
      <c r="J129" s="2" t="b">
        <f aca="false">FALSE()</f>
        <v>0</v>
      </c>
      <c r="K129" s="2" t="b">
        <f aca="false">TRUE()</f>
        <v>1</v>
      </c>
    </row>
    <row r="130" customFormat="false" ht="17" hidden="false" customHeight="false" outlineLevel="0" collapsed="false">
      <c r="A130" s="1" t="s">
        <v>390</v>
      </c>
      <c r="B130" s="1" t="n">
        <v>1.600630861</v>
      </c>
      <c r="C130" s="1" t="n">
        <v>13.00143809</v>
      </c>
      <c r="D130" s="1" t="n">
        <v>49.31650601</v>
      </c>
      <c r="E130" s="4" t="n">
        <v>3.18E-006</v>
      </c>
      <c r="F130" s="4" t="n">
        <v>9.66E-005</v>
      </c>
      <c r="G130" s="1" t="s">
        <v>391</v>
      </c>
      <c r="H130" s="1" t="s">
        <v>392</v>
      </c>
      <c r="I130" s="1" t="n">
        <v>3637881</v>
      </c>
      <c r="J130" s="2" t="b">
        <f aca="false">FALSE()</f>
        <v>0</v>
      </c>
      <c r="K130" s="2" t="b">
        <f aca="false">TRUE()</f>
        <v>1</v>
      </c>
    </row>
    <row r="131" customFormat="false" ht="17" hidden="false" customHeight="false" outlineLevel="0" collapsed="false">
      <c r="A131" s="1" t="s">
        <v>393</v>
      </c>
      <c r="B131" s="1" t="n">
        <v>1.541964154</v>
      </c>
      <c r="C131" s="1" t="n">
        <v>8.771113739</v>
      </c>
      <c r="D131" s="1" t="n">
        <v>18.1247614</v>
      </c>
      <c r="E131" s="4" t="n">
        <v>0.000628</v>
      </c>
      <c r="F131" s="1" t="n">
        <v>0.004830062</v>
      </c>
      <c r="G131" s="1" t="s">
        <v>394</v>
      </c>
      <c r="H131" s="1" t="s">
        <v>395</v>
      </c>
      <c r="I131" s="1" t="n">
        <v>3637846</v>
      </c>
      <c r="J131" s="2" t="b">
        <f aca="false">FALSE()</f>
        <v>0</v>
      </c>
      <c r="K131" s="2" t="b">
        <f aca="false">TRUE()</f>
        <v>1</v>
      </c>
    </row>
    <row r="132" customFormat="false" ht="17" hidden="false" customHeight="false" outlineLevel="0" collapsed="false">
      <c r="A132" s="1" t="s">
        <v>396</v>
      </c>
      <c r="B132" s="1" t="n">
        <v>2.033041226</v>
      </c>
      <c r="C132" s="1" t="n">
        <v>4.114871574</v>
      </c>
      <c r="D132" s="1" t="n">
        <v>38.15203327</v>
      </c>
      <c r="E132" s="4" t="n">
        <v>1.44E-005</v>
      </c>
      <c r="F132" s="4" t="n">
        <v>0.000318</v>
      </c>
      <c r="G132" s="1" t="s">
        <v>397</v>
      </c>
      <c r="H132" s="1" t="s">
        <v>398</v>
      </c>
      <c r="I132" s="1" t="n">
        <v>3637868</v>
      </c>
      <c r="J132" s="2" t="b">
        <f aca="false">FALSE()</f>
        <v>0</v>
      </c>
      <c r="K132" s="2" t="b">
        <f aca="false">TRUE()</f>
        <v>1</v>
      </c>
    </row>
    <row r="133" customFormat="false" ht="17" hidden="false" customHeight="false" outlineLevel="0" collapsed="false">
      <c r="A133" s="1" t="s">
        <v>399</v>
      </c>
      <c r="B133" s="1" t="n">
        <v>2.170101961</v>
      </c>
      <c r="C133" s="1" t="n">
        <v>7.345863975</v>
      </c>
      <c r="D133" s="1" t="n">
        <v>54.07438168</v>
      </c>
      <c r="E133" s="4" t="n">
        <v>1.81E-006</v>
      </c>
      <c r="F133" s="4" t="n">
        <v>6.39E-005</v>
      </c>
      <c r="G133" s="1" t="s">
        <v>400</v>
      </c>
      <c r="H133" s="1" t="s">
        <v>401</v>
      </c>
      <c r="I133" s="1" t="n">
        <v>3637905</v>
      </c>
      <c r="J133" s="2" t="b">
        <f aca="false">FALSE()</f>
        <v>0</v>
      </c>
      <c r="K133" s="2" t="b">
        <f aca="false">TRUE()</f>
        <v>1</v>
      </c>
    </row>
    <row r="134" customFormat="false" ht="17" hidden="false" customHeight="false" outlineLevel="0" collapsed="false">
      <c r="A134" s="1" t="s">
        <v>402</v>
      </c>
      <c r="B134" s="1" t="n">
        <v>5.860461829</v>
      </c>
      <c r="C134" s="1" t="n">
        <v>0.199353842</v>
      </c>
      <c r="D134" s="1" t="n">
        <v>18.30417691</v>
      </c>
      <c r="E134" s="4" t="n">
        <v>0.000613</v>
      </c>
      <c r="F134" s="1" t="n">
        <v>0.004756021</v>
      </c>
      <c r="G134" s="1" t="s">
        <v>403</v>
      </c>
      <c r="H134" s="1" t="s">
        <v>404</v>
      </c>
      <c r="I134" s="1" t="n">
        <v>3646814</v>
      </c>
      <c r="J134" s="2" t="b">
        <f aca="false">FALSE()</f>
        <v>0</v>
      </c>
      <c r="K134" s="2" t="b">
        <f aca="false">TRUE()</f>
        <v>1</v>
      </c>
    </row>
    <row r="135" customFormat="false" ht="17" hidden="false" customHeight="false" outlineLevel="0" collapsed="false">
      <c r="A135" s="1" t="s">
        <v>405</v>
      </c>
      <c r="B135" s="1" t="n">
        <v>4.641280224</v>
      </c>
      <c r="C135" s="1" t="n">
        <v>4.940088482</v>
      </c>
      <c r="D135" s="1" t="n">
        <v>18.54774689</v>
      </c>
      <c r="E135" s="4" t="n">
        <v>0.000682</v>
      </c>
      <c r="F135" s="1" t="n">
        <v>0.00514419</v>
      </c>
      <c r="G135" s="1" t="s">
        <v>406</v>
      </c>
      <c r="H135" s="1" t="s">
        <v>407</v>
      </c>
      <c r="I135" s="1" t="n">
        <v>3645377</v>
      </c>
      <c r="J135" s="2" t="b">
        <f aca="false">FALSE()</f>
        <v>0</v>
      </c>
      <c r="K135" s="2" t="b">
        <f aca="false">TRUE()</f>
        <v>1</v>
      </c>
    </row>
    <row r="136" customFormat="false" ht="17" hidden="false" customHeight="false" outlineLevel="0" collapsed="false">
      <c r="A136" s="1" t="s">
        <v>408</v>
      </c>
      <c r="B136" s="1" t="n">
        <v>5.747006093</v>
      </c>
      <c r="C136" s="1" t="n">
        <v>1.655442395</v>
      </c>
      <c r="D136" s="1" t="n">
        <v>28.40709709</v>
      </c>
      <c r="E136" s="4" t="n">
        <v>7.77E-005</v>
      </c>
      <c r="F136" s="1" t="n">
        <v>0.00102535</v>
      </c>
      <c r="G136" s="1" t="s">
        <v>409</v>
      </c>
      <c r="H136" s="1" t="s">
        <v>410</v>
      </c>
      <c r="I136" s="1" t="n">
        <v>3645372</v>
      </c>
      <c r="J136" s="2" t="b">
        <f aca="false">FALSE()</f>
        <v>0</v>
      </c>
      <c r="K136" s="2" t="b">
        <f aca="false">TRUE()</f>
        <v>1</v>
      </c>
    </row>
    <row r="137" customFormat="false" ht="17" hidden="false" customHeight="false" outlineLevel="0" collapsed="false">
      <c r="A137" s="1" t="s">
        <v>411</v>
      </c>
      <c r="B137" s="1" t="n">
        <v>1.864330652</v>
      </c>
      <c r="C137" s="1" t="n">
        <v>8.148867337</v>
      </c>
      <c r="D137" s="1" t="n">
        <v>10.54726827</v>
      </c>
      <c r="E137" s="1" t="n">
        <v>0.005589397</v>
      </c>
      <c r="F137" s="1" t="n">
        <v>0.023206829</v>
      </c>
      <c r="G137" s="1" t="s">
        <v>412</v>
      </c>
      <c r="H137" s="1" t="s">
        <v>413</v>
      </c>
      <c r="I137" s="1" t="n">
        <v>3641212</v>
      </c>
      <c r="J137" s="2" t="b">
        <f aca="false">FALSE()</f>
        <v>0</v>
      </c>
      <c r="K137" s="2" t="b">
        <f aca="false">TRUE()</f>
        <v>1</v>
      </c>
    </row>
    <row r="138" customFormat="false" ht="17" hidden="false" customHeight="false" outlineLevel="0" collapsed="false">
      <c r="A138" s="1" t="s">
        <v>414</v>
      </c>
      <c r="B138" s="1" t="n">
        <v>2.824880332</v>
      </c>
      <c r="C138" s="1" t="n">
        <v>2.823513246</v>
      </c>
      <c r="D138" s="1" t="n">
        <v>26.25041809</v>
      </c>
      <c r="E138" s="4" t="n">
        <v>0.000108</v>
      </c>
      <c r="F138" s="1" t="n">
        <v>0.001303702</v>
      </c>
      <c r="G138" s="1" t="s">
        <v>415</v>
      </c>
      <c r="H138" s="1" t="s">
        <v>416</v>
      </c>
      <c r="I138" s="1" t="n">
        <v>3641226</v>
      </c>
      <c r="J138" s="2" t="b">
        <f aca="false">FALSE()</f>
        <v>0</v>
      </c>
      <c r="K138" s="2" t="b">
        <f aca="false">TRUE()</f>
        <v>1</v>
      </c>
    </row>
    <row r="139" customFormat="false" ht="17" hidden="false" customHeight="false" outlineLevel="0" collapsed="false">
      <c r="A139" s="1" t="s">
        <v>417</v>
      </c>
      <c r="B139" s="1" t="n">
        <v>1.0815494</v>
      </c>
      <c r="C139" s="1" t="n">
        <v>3.658068198</v>
      </c>
      <c r="D139" s="1" t="n">
        <v>7.763615332</v>
      </c>
      <c r="E139" s="1" t="n">
        <v>0.013375223</v>
      </c>
      <c r="F139" s="1" t="n">
        <v>0.044441761</v>
      </c>
      <c r="G139" s="1" t="s">
        <v>418</v>
      </c>
      <c r="H139" s="1" t="s">
        <v>419</v>
      </c>
      <c r="I139" s="1" t="n">
        <v>3646858</v>
      </c>
      <c r="J139" s="2" t="b">
        <f aca="false">FALSE()</f>
        <v>0</v>
      </c>
      <c r="K139" s="2" t="b">
        <f aca="false">TRUE()</f>
        <v>1</v>
      </c>
    </row>
    <row r="140" customFormat="false" ht="17" hidden="false" customHeight="false" outlineLevel="0" collapsed="false">
      <c r="A140" s="1" t="s">
        <v>420</v>
      </c>
      <c r="B140" s="1" t="n">
        <v>2.54924999</v>
      </c>
      <c r="C140" s="1" t="n">
        <v>8.821996822</v>
      </c>
      <c r="D140" s="1" t="n">
        <v>31.29970142</v>
      </c>
      <c r="E140" s="4" t="n">
        <v>4.71E-005</v>
      </c>
      <c r="F140" s="4" t="n">
        <v>0.000735</v>
      </c>
      <c r="G140" s="1" t="s">
        <v>421</v>
      </c>
      <c r="H140" s="1" t="s">
        <v>422</v>
      </c>
      <c r="I140" s="1" t="n">
        <v>3641108</v>
      </c>
      <c r="J140" s="2" t="b">
        <f aca="false">FALSE()</f>
        <v>0</v>
      </c>
      <c r="K140" s="2" t="b">
        <f aca="false">TRUE()</f>
        <v>1</v>
      </c>
    </row>
    <row r="141" customFormat="false" ht="17" hidden="false" customHeight="false" outlineLevel="0" collapsed="false">
      <c r="A141" s="1" t="s">
        <v>423</v>
      </c>
      <c r="B141" s="1" t="n">
        <v>1.425698086</v>
      </c>
      <c r="C141" s="1" t="n">
        <v>11.61020596</v>
      </c>
      <c r="D141" s="1" t="n">
        <v>85.63157956</v>
      </c>
      <c r="E141" s="4" t="n">
        <v>9.28E-008</v>
      </c>
      <c r="F141" s="4" t="n">
        <v>8.39E-006</v>
      </c>
      <c r="G141" s="1" t="s">
        <v>424</v>
      </c>
      <c r="H141" s="1" t="s">
        <v>425</v>
      </c>
      <c r="I141" s="1" t="n">
        <v>3641174</v>
      </c>
      <c r="J141" s="2" t="b">
        <f aca="false">FALSE()</f>
        <v>0</v>
      </c>
      <c r="K141" s="2" t="b">
        <f aca="false">TRUE()</f>
        <v>1</v>
      </c>
    </row>
    <row r="142" customFormat="false" ht="17" hidden="false" customHeight="false" outlineLevel="0" collapsed="false">
      <c r="A142" s="1" t="s">
        <v>426</v>
      </c>
      <c r="B142" s="1" t="n">
        <v>1.599225977</v>
      </c>
      <c r="C142" s="1" t="n">
        <v>11.07758716</v>
      </c>
      <c r="D142" s="1" t="n">
        <v>53.86550646</v>
      </c>
      <c r="E142" s="4" t="n">
        <v>1.85E-006</v>
      </c>
      <c r="F142" s="4" t="n">
        <v>6.51E-005</v>
      </c>
      <c r="G142" s="1" t="s">
        <v>427</v>
      </c>
      <c r="H142" s="1" t="s">
        <v>428</v>
      </c>
      <c r="I142" s="1" t="n">
        <v>30515273</v>
      </c>
      <c r="J142" s="2" t="b">
        <f aca="false">FALSE()</f>
        <v>0</v>
      </c>
      <c r="K142" s="2" t="b">
        <f aca="false">TRUE()</f>
        <v>1</v>
      </c>
    </row>
    <row r="143" customFormat="false" ht="17" hidden="false" customHeight="false" outlineLevel="0" collapsed="false">
      <c r="A143" s="1" t="s">
        <v>429</v>
      </c>
      <c r="B143" s="1" t="n">
        <v>3.835838629</v>
      </c>
      <c r="C143" s="1" t="n">
        <v>10.76360511</v>
      </c>
      <c r="D143" s="1" t="n">
        <v>29.5286798</v>
      </c>
      <c r="E143" s="4" t="n">
        <v>7.99E-005</v>
      </c>
      <c r="F143" s="1" t="n">
        <v>0.00104294</v>
      </c>
      <c r="G143" s="1" t="s">
        <v>430</v>
      </c>
      <c r="H143" s="1" t="s">
        <v>431</v>
      </c>
      <c r="I143" s="1" t="n">
        <v>3641811</v>
      </c>
      <c r="J143" s="2" t="b">
        <f aca="false">FALSE()</f>
        <v>0</v>
      </c>
      <c r="K143" s="2" t="b">
        <f aca="false">TRUE()</f>
        <v>1</v>
      </c>
    </row>
    <row r="144" customFormat="false" ht="17" hidden="false" customHeight="false" outlineLevel="0" collapsed="false">
      <c r="A144" s="1" t="s">
        <v>432</v>
      </c>
      <c r="B144" s="1" t="n">
        <v>1.117954654</v>
      </c>
      <c r="C144" s="1" t="n">
        <v>6.261144971</v>
      </c>
      <c r="D144" s="1" t="n">
        <v>16.91590689</v>
      </c>
      <c r="E144" s="4" t="n">
        <v>0.000842</v>
      </c>
      <c r="F144" s="1" t="n">
        <v>0.005913815</v>
      </c>
      <c r="G144" s="1" t="s">
        <v>433</v>
      </c>
      <c r="H144" s="1" t="s">
        <v>434</v>
      </c>
      <c r="I144" s="1" t="n">
        <v>3642789</v>
      </c>
      <c r="J144" s="2" t="b">
        <f aca="false">FALSE()</f>
        <v>0</v>
      </c>
      <c r="K144" s="2" t="b">
        <f aca="false">TRUE()</f>
        <v>1</v>
      </c>
    </row>
    <row r="145" customFormat="false" ht="17" hidden="false" customHeight="false" outlineLevel="0" collapsed="false">
      <c r="A145" s="1" t="s">
        <v>435</v>
      </c>
      <c r="B145" s="1" t="n">
        <v>1.392724362</v>
      </c>
      <c r="C145" s="1" t="n">
        <v>8.166868907</v>
      </c>
      <c r="D145" s="1" t="n">
        <v>61.78147357</v>
      </c>
      <c r="E145" s="4" t="n">
        <v>7.84E-007</v>
      </c>
      <c r="F145" s="4" t="n">
        <v>3.35E-005</v>
      </c>
      <c r="G145" s="1" t="s">
        <v>436</v>
      </c>
      <c r="H145" s="1" t="s">
        <v>437</v>
      </c>
      <c r="I145" s="1" t="n">
        <v>3642921</v>
      </c>
      <c r="J145" s="2" t="b">
        <f aca="false">FALSE()</f>
        <v>0</v>
      </c>
      <c r="K145" s="2" t="b">
        <f aca="false">TRUE()</f>
        <v>1</v>
      </c>
    </row>
    <row r="146" customFormat="false" ht="17" hidden="false" customHeight="false" outlineLevel="0" collapsed="false">
      <c r="A146" s="1" t="s">
        <v>438</v>
      </c>
      <c r="B146" s="1" t="n">
        <v>1.349886464</v>
      </c>
      <c r="C146" s="1" t="n">
        <v>12.27979011</v>
      </c>
      <c r="D146" s="1" t="n">
        <v>59.59942517</v>
      </c>
      <c r="E146" s="4" t="n">
        <v>9.84E-007</v>
      </c>
      <c r="F146" s="4" t="n">
        <v>4.04E-005</v>
      </c>
      <c r="G146" s="1" t="s">
        <v>439</v>
      </c>
      <c r="H146" s="1" t="s">
        <v>440</v>
      </c>
      <c r="I146" s="1" t="n">
        <v>3642934</v>
      </c>
      <c r="J146" s="2" t="b">
        <f aca="false">FALSE()</f>
        <v>0</v>
      </c>
      <c r="K146" s="2" t="b">
        <f aca="false">TRUE()</f>
        <v>1</v>
      </c>
    </row>
    <row r="147" customFormat="false" ht="17" hidden="false" customHeight="false" outlineLevel="0" collapsed="false">
      <c r="A147" s="1" t="s">
        <v>441</v>
      </c>
      <c r="B147" s="1" t="n">
        <v>2.328562588</v>
      </c>
      <c r="C147" s="1" t="n">
        <v>4.474866896</v>
      </c>
      <c r="D147" s="1" t="n">
        <v>12.91276971</v>
      </c>
      <c r="E147" s="1" t="n">
        <v>0.002805209</v>
      </c>
      <c r="F147" s="1" t="n">
        <v>0.014297916</v>
      </c>
      <c r="G147" s="1" t="s">
        <v>442</v>
      </c>
      <c r="H147" s="1" t="s">
        <v>443</v>
      </c>
      <c r="I147" s="1" t="n">
        <v>3641536</v>
      </c>
      <c r="J147" s="2" t="b">
        <f aca="false">FALSE()</f>
        <v>0</v>
      </c>
      <c r="K147" s="2" t="b">
        <f aca="false">TRUE()</f>
        <v>1</v>
      </c>
    </row>
    <row r="148" customFormat="false" ht="17" hidden="false" customHeight="false" outlineLevel="0" collapsed="false">
      <c r="A148" s="1" t="s">
        <v>444</v>
      </c>
      <c r="B148" s="1" t="n">
        <v>1.382223616</v>
      </c>
      <c r="C148" s="1" t="n">
        <v>11.96014326</v>
      </c>
      <c r="D148" s="1" t="n">
        <v>127.755455</v>
      </c>
      <c r="E148" s="4" t="n">
        <v>5.9E-009</v>
      </c>
      <c r="F148" s="4" t="n">
        <v>1.65E-006</v>
      </c>
      <c r="G148" s="1" t="s">
        <v>445</v>
      </c>
      <c r="H148" s="1" t="s">
        <v>446</v>
      </c>
      <c r="I148" s="1" t="n">
        <v>3641587</v>
      </c>
      <c r="J148" s="2" t="b">
        <f aca="false">FALSE()</f>
        <v>0</v>
      </c>
      <c r="K148" s="2" t="b">
        <f aca="false">TRUE()</f>
        <v>1</v>
      </c>
    </row>
    <row r="149" customFormat="false" ht="17" hidden="false" customHeight="false" outlineLevel="0" collapsed="false">
      <c r="A149" s="1" t="s">
        <v>447</v>
      </c>
      <c r="B149" s="1" t="n">
        <v>3.731634246</v>
      </c>
      <c r="C149" s="1" t="n">
        <v>2.758071496</v>
      </c>
      <c r="D149" s="1" t="n">
        <v>33.24042467</v>
      </c>
      <c r="E149" s="4" t="n">
        <v>3.25E-005</v>
      </c>
      <c r="F149" s="4" t="n">
        <v>0.000544</v>
      </c>
      <c r="G149" s="1" t="s">
        <v>448</v>
      </c>
      <c r="H149" s="1" t="s">
        <v>449</v>
      </c>
      <c r="I149" s="1" t="n">
        <v>3644117</v>
      </c>
      <c r="J149" s="2" t="b">
        <f aca="false">FALSE()</f>
        <v>0</v>
      </c>
      <c r="K149" s="2" t="b">
        <f aca="false">TRUE()</f>
        <v>1</v>
      </c>
    </row>
    <row r="150" customFormat="false" ht="17" hidden="false" customHeight="false" outlineLevel="0" collapsed="false">
      <c r="A150" s="1" t="s">
        <v>450</v>
      </c>
      <c r="B150" s="1" t="n">
        <v>1.42238665</v>
      </c>
      <c r="C150" s="1" t="n">
        <v>6.262021964</v>
      </c>
      <c r="D150" s="1" t="n">
        <v>28.37836849</v>
      </c>
      <c r="E150" s="4" t="n">
        <v>7.22E-005</v>
      </c>
      <c r="F150" s="4" t="n">
        <v>0.00097</v>
      </c>
      <c r="G150" s="1" t="s">
        <v>451</v>
      </c>
      <c r="H150" s="1" t="s">
        <v>452</v>
      </c>
      <c r="I150" s="1" t="n">
        <v>3642633</v>
      </c>
      <c r="J150" s="2" t="b">
        <f aca="false">FALSE()</f>
        <v>0</v>
      </c>
      <c r="K150" s="2" t="b">
        <f aca="false">TRUE()</f>
        <v>1</v>
      </c>
    </row>
    <row r="151" customFormat="false" ht="17" hidden="false" customHeight="false" outlineLevel="0" collapsed="false">
      <c r="A151" s="1" t="s">
        <v>453</v>
      </c>
      <c r="B151" s="1" t="n">
        <v>2.421794072</v>
      </c>
      <c r="C151" s="1" t="n">
        <v>7.675741799</v>
      </c>
      <c r="D151" s="1" t="n">
        <v>13.51213174</v>
      </c>
      <c r="E151" s="1" t="n">
        <v>0.002391476</v>
      </c>
      <c r="F151" s="1" t="n">
        <v>0.012835449</v>
      </c>
      <c r="G151" s="1" t="s">
        <v>454</v>
      </c>
      <c r="H151" s="1" t="s">
        <v>455</v>
      </c>
      <c r="I151" s="1" t="n">
        <v>3642639</v>
      </c>
      <c r="J151" s="2" t="b">
        <f aca="false">FALSE()</f>
        <v>0</v>
      </c>
      <c r="K151" s="2" t="b">
        <f aca="false">TRUE()</f>
        <v>1</v>
      </c>
    </row>
    <row r="152" customFormat="false" ht="17" hidden="false" customHeight="false" outlineLevel="0" collapsed="false">
      <c r="A152" s="1" t="s">
        <v>456</v>
      </c>
      <c r="B152" s="1" t="n">
        <v>5.405589666</v>
      </c>
      <c r="C152" s="1" t="n">
        <v>7.367037406</v>
      </c>
      <c r="D152" s="1" t="n">
        <v>25.6037123</v>
      </c>
      <c r="E152" s="4" t="n">
        <v>0.00016</v>
      </c>
      <c r="F152" s="1" t="n">
        <v>0.00175622</v>
      </c>
      <c r="G152" s="1" t="s">
        <v>457</v>
      </c>
      <c r="H152" s="1" t="s">
        <v>458</v>
      </c>
      <c r="I152" s="1" t="n">
        <v>3642612</v>
      </c>
      <c r="J152" s="2" t="b">
        <f aca="false">FALSE()</f>
        <v>0</v>
      </c>
      <c r="K152" s="2" t="b">
        <f aca="false">TRUE()</f>
        <v>1</v>
      </c>
    </row>
    <row r="153" customFormat="false" ht="17" hidden="false" customHeight="false" outlineLevel="0" collapsed="false">
      <c r="A153" s="1" t="s">
        <v>459</v>
      </c>
      <c r="B153" s="1" t="n">
        <v>1.300271587</v>
      </c>
      <c r="C153" s="1" t="n">
        <v>8.289318203</v>
      </c>
      <c r="D153" s="1" t="n">
        <v>15.80126169</v>
      </c>
      <c r="E153" s="1" t="n">
        <v>0.001121956</v>
      </c>
      <c r="F153" s="1" t="n">
        <v>0.007258103</v>
      </c>
      <c r="G153" s="1" t="s">
        <v>460</v>
      </c>
      <c r="H153" s="1" t="s">
        <v>461</v>
      </c>
      <c r="I153" s="1" t="n">
        <v>3637778</v>
      </c>
      <c r="J153" s="2" t="b">
        <f aca="false">FALSE()</f>
        <v>0</v>
      </c>
      <c r="K153" s="2" t="b">
        <f aca="false">TRUE()</f>
        <v>1</v>
      </c>
    </row>
    <row r="154" customFormat="false" ht="17" hidden="false" customHeight="false" outlineLevel="0" collapsed="false">
      <c r="A154" s="1" t="s">
        <v>462</v>
      </c>
      <c r="B154" s="1" t="n">
        <v>1.54038095</v>
      </c>
      <c r="C154" s="1" t="n">
        <v>10.14422363</v>
      </c>
      <c r="D154" s="1" t="n">
        <v>82.56398996</v>
      </c>
      <c r="E154" s="4" t="n">
        <v>1.18E-007</v>
      </c>
      <c r="F154" s="4" t="n">
        <v>9.47E-006</v>
      </c>
      <c r="G154" s="1" t="s">
        <v>463</v>
      </c>
      <c r="H154" s="1" t="s">
        <v>464</v>
      </c>
      <c r="I154" s="1" t="n">
        <v>3637746</v>
      </c>
      <c r="J154" s="2" t="b">
        <f aca="false">FALSE()</f>
        <v>0</v>
      </c>
      <c r="K154" s="2" t="b">
        <f aca="false">TRUE()</f>
        <v>1</v>
      </c>
    </row>
    <row r="155" customFormat="false" ht="17" hidden="false" customHeight="false" outlineLevel="0" collapsed="false">
      <c r="A155" s="1" t="s">
        <v>465</v>
      </c>
      <c r="B155" s="1" t="n">
        <v>1.173053013</v>
      </c>
      <c r="C155" s="1" t="n">
        <v>11.65983147</v>
      </c>
      <c r="D155" s="1" t="n">
        <v>64.06995613</v>
      </c>
      <c r="E155" s="4" t="n">
        <v>6.22E-007</v>
      </c>
      <c r="F155" s="4" t="n">
        <v>2.86E-005</v>
      </c>
      <c r="G155" s="1" t="s">
        <v>466</v>
      </c>
      <c r="H155" s="1" t="s">
        <v>467</v>
      </c>
      <c r="I155" s="1" t="n">
        <v>3637700</v>
      </c>
      <c r="J155" s="2" t="b">
        <f aca="false">FALSE()</f>
        <v>0</v>
      </c>
      <c r="K155" s="2" t="b">
        <f aca="false">TRUE()</f>
        <v>1</v>
      </c>
    </row>
    <row r="156" customFormat="false" ht="17" hidden="false" customHeight="false" outlineLevel="0" collapsed="false">
      <c r="A156" s="1" t="s">
        <v>468</v>
      </c>
      <c r="B156" s="1" t="n">
        <v>1.258781956</v>
      </c>
      <c r="C156" s="1" t="n">
        <v>11.5168908</v>
      </c>
      <c r="D156" s="1" t="n">
        <v>77.68553614</v>
      </c>
      <c r="E156" s="4" t="n">
        <v>1.77E-007</v>
      </c>
      <c r="F156" s="4" t="n">
        <v>1.23E-005</v>
      </c>
      <c r="G156" s="1" t="s">
        <v>469</v>
      </c>
      <c r="H156" s="1" t="s">
        <v>470</v>
      </c>
      <c r="I156" s="1" t="n">
        <v>3646972</v>
      </c>
      <c r="J156" s="2" t="b">
        <f aca="false">FALSE()</f>
        <v>0</v>
      </c>
      <c r="K156" s="2" t="b">
        <f aca="false">TRUE()</f>
        <v>1</v>
      </c>
    </row>
    <row r="157" customFormat="false" ht="17" hidden="false" customHeight="false" outlineLevel="0" collapsed="false">
      <c r="A157" s="1" t="s">
        <v>471</v>
      </c>
      <c r="B157" s="1" t="n">
        <v>6.06835232</v>
      </c>
      <c r="C157" s="1" t="n">
        <v>9.054380188</v>
      </c>
      <c r="D157" s="1" t="n">
        <v>75.50260544</v>
      </c>
      <c r="E157" s="4" t="n">
        <v>3.85E-007</v>
      </c>
      <c r="F157" s="4" t="n">
        <v>2.05E-005</v>
      </c>
      <c r="G157" s="1" t="s">
        <v>472</v>
      </c>
      <c r="H157" s="1" t="s">
        <v>473</v>
      </c>
      <c r="I157" s="1" t="n">
        <v>3646981</v>
      </c>
      <c r="J157" s="2" t="b">
        <f aca="false">FALSE()</f>
        <v>0</v>
      </c>
      <c r="K157" s="2" t="b">
        <f aca="false">TRUE()</f>
        <v>1</v>
      </c>
    </row>
    <row r="158" customFormat="false" ht="17" hidden="false" customHeight="false" outlineLevel="0" collapsed="false">
      <c r="A158" s="1" t="s">
        <v>474</v>
      </c>
      <c r="B158" s="1" t="n">
        <v>1.076590456</v>
      </c>
      <c r="C158" s="1" t="n">
        <v>7.291600515</v>
      </c>
      <c r="D158" s="1" t="n">
        <v>52.32779471</v>
      </c>
      <c r="E158" s="4" t="n">
        <v>2.21E-006</v>
      </c>
      <c r="F158" s="4" t="n">
        <v>7.35E-005</v>
      </c>
      <c r="G158" s="1" t="s">
        <v>475</v>
      </c>
      <c r="H158" s="1" t="s">
        <v>476</v>
      </c>
      <c r="I158" s="1" t="n">
        <v>3647231</v>
      </c>
      <c r="J158" s="2" t="b">
        <f aca="false">FALSE()</f>
        <v>0</v>
      </c>
      <c r="K158" s="2" t="b">
        <f aca="false">TRUE()</f>
        <v>1</v>
      </c>
    </row>
    <row r="159" customFormat="false" ht="17" hidden="false" customHeight="false" outlineLevel="0" collapsed="false">
      <c r="A159" s="1" t="s">
        <v>477</v>
      </c>
      <c r="B159" s="1" t="n">
        <v>1.028921669</v>
      </c>
      <c r="C159" s="1" t="n">
        <v>8.128663595</v>
      </c>
      <c r="D159" s="1" t="n">
        <v>8.541476681</v>
      </c>
      <c r="E159" s="1" t="n">
        <v>0.010130682</v>
      </c>
      <c r="F159" s="1" t="n">
        <v>0.035739079</v>
      </c>
      <c r="G159" s="1" t="s">
        <v>478</v>
      </c>
      <c r="H159" s="1" t="s">
        <v>479</v>
      </c>
      <c r="I159" s="1" t="n">
        <v>3636521</v>
      </c>
      <c r="J159" s="2" t="b">
        <f aca="false">FALSE()</f>
        <v>0</v>
      </c>
      <c r="K159" s="2" t="b">
        <f aca="false">TRUE()</f>
        <v>1</v>
      </c>
    </row>
    <row r="160" customFormat="false" ht="17" hidden="false" customHeight="false" outlineLevel="0" collapsed="false">
      <c r="A160" s="1" t="s">
        <v>480</v>
      </c>
      <c r="B160" s="1" t="n">
        <v>1.615972145</v>
      </c>
      <c r="C160" s="1" t="n">
        <v>10.82684585</v>
      </c>
      <c r="D160" s="1" t="n">
        <v>48.98999185</v>
      </c>
      <c r="E160" s="4" t="n">
        <v>3.31E-006</v>
      </c>
      <c r="F160" s="4" t="n">
        <v>9.92E-005</v>
      </c>
      <c r="G160" s="1" t="s">
        <v>481</v>
      </c>
      <c r="H160" s="1" t="s">
        <v>482</v>
      </c>
      <c r="I160" s="1" t="n">
        <v>3636523</v>
      </c>
      <c r="J160" s="2" t="b">
        <f aca="false">FALSE()</f>
        <v>0</v>
      </c>
      <c r="K160" s="2" t="b">
        <f aca="false">TRUE()</f>
        <v>1</v>
      </c>
    </row>
    <row r="161" customFormat="false" ht="17" hidden="false" customHeight="false" outlineLevel="0" collapsed="false">
      <c r="A161" s="1" t="s">
        <v>483</v>
      </c>
      <c r="B161" s="1" t="n">
        <v>1.667378769</v>
      </c>
      <c r="C161" s="1" t="n">
        <v>3.921471295</v>
      </c>
      <c r="D161" s="1" t="n">
        <v>8.391454885</v>
      </c>
      <c r="E161" s="1" t="n">
        <v>0.011076095</v>
      </c>
      <c r="F161" s="1" t="n">
        <v>0.038269875</v>
      </c>
      <c r="G161" s="1" t="s">
        <v>484</v>
      </c>
      <c r="H161" s="1" t="s">
        <v>485</v>
      </c>
      <c r="I161" s="1" t="n">
        <v>3636545</v>
      </c>
      <c r="J161" s="2" t="b">
        <f aca="false">FALSE()</f>
        <v>0</v>
      </c>
      <c r="K161" s="2" t="b">
        <f aca="false">TRUE()</f>
        <v>1</v>
      </c>
    </row>
    <row r="162" customFormat="false" ht="17" hidden="false" customHeight="false" outlineLevel="0" collapsed="false">
      <c r="A162" s="1" t="s">
        <v>486</v>
      </c>
      <c r="B162" s="1" t="n">
        <v>1.886446099</v>
      </c>
      <c r="C162" s="1" t="n">
        <v>11.79259111</v>
      </c>
      <c r="D162" s="1" t="n">
        <v>44.11157542</v>
      </c>
      <c r="E162" s="4" t="n">
        <v>6.24E-006</v>
      </c>
      <c r="F162" s="4" t="n">
        <v>0.000166</v>
      </c>
      <c r="G162" s="1" t="s">
        <v>487</v>
      </c>
      <c r="H162" s="1" t="s">
        <v>488</v>
      </c>
      <c r="I162" s="1" t="n">
        <v>30515319</v>
      </c>
      <c r="J162" s="2" t="b">
        <f aca="false">FALSE()</f>
        <v>0</v>
      </c>
      <c r="K162" s="2" t="b">
        <f aca="false">TRUE()</f>
        <v>1</v>
      </c>
    </row>
    <row r="163" customFormat="false" ht="17" hidden="false" customHeight="false" outlineLevel="0" collapsed="false">
      <c r="A163" s="1" t="s">
        <v>489</v>
      </c>
      <c r="B163" s="1" t="n">
        <v>1.832413716</v>
      </c>
      <c r="C163" s="1" t="n">
        <v>5.190705595</v>
      </c>
      <c r="D163" s="1" t="n">
        <v>22.02386938</v>
      </c>
      <c r="E163" s="4" t="n">
        <v>0.000266</v>
      </c>
      <c r="F163" s="1" t="n">
        <v>0.002554085</v>
      </c>
      <c r="G163" s="1" t="s">
        <v>490</v>
      </c>
      <c r="H163" s="1" t="s">
        <v>491</v>
      </c>
      <c r="I163" s="1" t="n">
        <v>3636434</v>
      </c>
      <c r="J163" s="2" t="b">
        <f aca="false">FALSE()</f>
        <v>0</v>
      </c>
      <c r="K163" s="2" t="b">
        <f aca="false">TRUE()</f>
        <v>1</v>
      </c>
    </row>
    <row r="164" customFormat="false" ht="17" hidden="false" customHeight="false" outlineLevel="0" collapsed="false">
      <c r="A164" s="1" t="s">
        <v>492</v>
      </c>
      <c r="B164" s="1" t="n">
        <v>1.315201068</v>
      </c>
      <c r="C164" s="1" t="n">
        <v>5.846012372</v>
      </c>
      <c r="D164" s="1" t="n">
        <v>19.63337926</v>
      </c>
      <c r="E164" s="4" t="n">
        <v>0.000437</v>
      </c>
      <c r="F164" s="1" t="n">
        <v>0.003712816</v>
      </c>
      <c r="G164" s="1" t="s">
        <v>493</v>
      </c>
      <c r="H164" s="1" t="s">
        <v>494</v>
      </c>
      <c r="I164" s="1" t="n">
        <v>3636492</v>
      </c>
      <c r="J164" s="2" t="b">
        <f aca="false">FALSE()</f>
        <v>0</v>
      </c>
      <c r="K164" s="2" t="b">
        <f aca="false">TRUE()</f>
        <v>1</v>
      </c>
    </row>
    <row r="165" customFormat="false" ht="17" hidden="false" customHeight="false" outlineLevel="0" collapsed="false">
      <c r="A165" s="1" t="s">
        <v>495</v>
      </c>
      <c r="B165" s="1" t="n">
        <v>1.071122859</v>
      </c>
      <c r="C165" s="1" t="n">
        <v>5.889753686</v>
      </c>
      <c r="D165" s="1" t="n">
        <v>10.77643733</v>
      </c>
      <c r="E165" s="1" t="n">
        <v>0.004780091</v>
      </c>
      <c r="F165" s="1" t="n">
        <v>0.020792252</v>
      </c>
      <c r="G165" s="1" t="s">
        <v>496</v>
      </c>
      <c r="H165" s="1" t="s">
        <v>497</v>
      </c>
      <c r="I165" s="1" t="n">
        <v>3636475</v>
      </c>
      <c r="J165" s="2" t="b">
        <f aca="false">FALSE()</f>
        <v>0</v>
      </c>
      <c r="K165" s="2" t="b">
        <f aca="false">TRUE()</f>
        <v>1</v>
      </c>
    </row>
    <row r="166" customFormat="false" ht="17" hidden="false" customHeight="false" outlineLevel="0" collapsed="false">
      <c r="A166" s="1" t="s">
        <v>498</v>
      </c>
      <c r="B166" s="1" t="n">
        <v>1.302633434</v>
      </c>
      <c r="C166" s="1" t="n">
        <v>5.587887816</v>
      </c>
      <c r="D166" s="1" t="n">
        <v>14.94387495</v>
      </c>
      <c r="E166" s="1" t="n">
        <v>0.001422388</v>
      </c>
      <c r="F166" s="1" t="n">
        <v>0.008645256</v>
      </c>
      <c r="G166" s="1" t="s">
        <v>499</v>
      </c>
      <c r="H166" s="1" t="s">
        <v>500</v>
      </c>
      <c r="I166" s="1" t="n">
        <v>3647890</v>
      </c>
      <c r="J166" s="2" t="b">
        <f aca="false">FALSE()</f>
        <v>0</v>
      </c>
      <c r="K166" s="2" t="b">
        <f aca="false">TRUE()</f>
        <v>1</v>
      </c>
    </row>
    <row r="167" customFormat="false" ht="17" hidden="false" customHeight="false" outlineLevel="0" collapsed="false">
      <c r="A167" s="1" t="s">
        <v>501</v>
      </c>
      <c r="B167" s="1" t="n">
        <v>2.472890787</v>
      </c>
      <c r="C167" s="1" t="n">
        <v>5.418579496</v>
      </c>
      <c r="D167" s="1" t="n">
        <v>14.27177802</v>
      </c>
      <c r="E167" s="1" t="n">
        <v>0.001949301</v>
      </c>
      <c r="F167" s="1" t="n">
        <v>0.011036966</v>
      </c>
      <c r="G167" s="1" t="s">
        <v>502</v>
      </c>
      <c r="H167" s="1" t="s">
        <v>503</v>
      </c>
      <c r="I167" s="1" t="n">
        <v>3647905</v>
      </c>
      <c r="J167" s="2" t="b">
        <f aca="false">FALSE()</f>
        <v>0</v>
      </c>
      <c r="K167" s="2" t="b">
        <f aca="false">TRUE()</f>
        <v>1</v>
      </c>
    </row>
    <row r="168" customFormat="false" ht="17" hidden="false" customHeight="false" outlineLevel="0" collapsed="false">
      <c r="A168" s="1" t="s">
        <v>504</v>
      </c>
      <c r="B168" s="1" t="n">
        <v>1.133204998</v>
      </c>
      <c r="C168" s="1" t="n">
        <v>6.763440782</v>
      </c>
      <c r="D168" s="1" t="n">
        <v>19.95684047</v>
      </c>
      <c r="E168" s="4" t="n">
        <v>0.000405</v>
      </c>
      <c r="F168" s="1" t="n">
        <v>0.003529896</v>
      </c>
      <c r="G168" s="1" t="s">
        <v>505</v>
      </c>
      <c r="H168" s="1" t="s">
        <v>506</v>
      </c>
      <c r="I168" s="1" t="n">
        <v>30515325</v>
      </c>
      <c r="J168" s="2" t="b">
        <f aca="false">FALSE()</f>
        <v>0</v>
      </c>
      <c r="K168" s="2" t="b">
        <f aca="false">TRUE()</f>
        <v>1</v>
      </c>
    </row>
    <row r="169" customFormat="false" ht="17" hidden="false" customHeight="false" outlineLevel="0" collapsed="false">
      <c r="A169" s="1" t="s">
        <v>507</v>
      </c>
      <c r="B169" s="1" t="n">
        <v>2.035573832</v>
      </c>
      <c r="C169" s="1" t="n">
        <v>11.45736489</v>
      </c>
      <c r="D169" s="1" t="n">
        <v>78.19136802</v>
      </c>
      <c r="E169" s="4" t="n">
        <v>1.7E-007</v>
      </c>
      <c r="F169" s="4" t="n">
        <v>1.19E-005</v>
      </c>
      <c r="G169" s="1" t="s">
        <v>508</v>
      </c>
      <c r="H169" s="1" t="s">
        <v>509</v>
      </c>
      <c r="I169" s="1" t="n">
        <v>3647151</v>
      </c>
      <c r="J169" s="2" t="b">
        <f aca="false">FALSE()</f>
        <v>0</v>
      </c>
      <c r="K169" s="2" t="b">
        <f aca="false">TRUE()</f>
        <v>1</v>
      </c>
    </row>
    <row r="170" customFormat="false" ht="17" hidden="false" customHeight="false" outlineLevel="0" collapsed="false">
      <c r="A170" s="1" t="s">
        <v>510</v>
      </c>
      <c r="B170" s="1" t="n">
        <v>1.158968476</v>
      </c>
      <c r="C170" s="1" t="n">
        <v>7.88115127</v>
      </c>
      <c r="D170" s="1" t="n">
        <v>8.056980114</v>
      </c>
      <c r="E170" s="1" t="n">
        <v>0.012229788</v>
      </c>
      <c r="F170" s="1" t="n">
        <v>0.041339267</v>
      </c>
      <c r="G170" s="1" t="s">
        <v>511</v>
      </c>
      <c r="H170" s="1" t="s">
        <v>512</v>
      </c>
      <c r="I170" s="1" t="n">
        <v>3647137</v>
      </c>
      <c r="J170" s="2" t="b">
        <f aca="false">FALSE()</f>
        <v>0</v>
      </c>
      <c r="K170" s="2" t="b">
        <f aca="false">TRUE()</f>
        <v>1</v>
      </c>
    </row>
    <row r="171" customFormat="false" ht="17" hidden="false" customHeight="false" outlineLevel="0" collapsed="false">
      <c r="A171" s="1" t="s">
        <v>513</v>
      </c>
      <c r="B171" s="1" t="n">
        <v>1.105525851</v>
      </c>
      <c r="C171" s="1" t="n">
        <v>10.93792975</v>
      </c>
      <c r="D171" s="1" t="n">
        <v>72.7109409</v>
      </c>
      <c r="E171" s="4" t="n">
        <v>2.74E-007</v>
      </c>
      <c r="F171" s="4" t="n">
        <v>1.67E-005</v>
      </c>
      <c r="G171" s="1" t="s">
        <v>514</v>
      </c>
      <c r="H171" s="1" t="s">
        <v>515</v>
      </c>
      <c r="I171" s="1" t="n">
        <v>30515328</v>
      </c>
      <c r="J171" s="2" t="b">
        <f aca="false">FALSE()</f>
        <v>0</v>
      </c>
      <c r="K171" s="2" t="b">
        <f aca="false">TRUE()</f>
        <v>1</v>
      </c>
    </row>
    <row r="172" customFormat="false" ht="17" hidden="false" customHeight="false" outlineLevel="0" collapsed="false">
      <c r="A172" s="1" t="s">
        <v>516</v>
      </c>
      <c r="B172" s="1" t="n">
        <v>1.066298213</v>
      </c>
      <c r="C172" s="1" t="n">
        <v>5.112697705</v>
      </c>
      <c r="D172" s="1" t="n">
        <v>32.9915193</v>
      </c>
      <c r="E172" s="4" t="n">
        <v>3.23E-005</v>
      </c>
      <c r="F172" s="4" t="n">
        <v>0.000543</v>
      </c>
      <c r="G172" s="1" t="s">
        <v>517</v>
      </c>
      <c r="H172" s="1" t="s">
        <v>518</v>
      </c>
      <c r="I172" s="1" t="n">
        <v>3647066</v>
      </c>
      <c r="J172" s="2" t="b">
        <f aca="false">FALSE()</f>
        <v>0</v>
      </c>
      <c r="K172" s="2" t="b">
        <f aca="false">TRUE()</f>
        <v>1</v>
      </c>
    </row>
    <row r="173" customFormat="false" ht="17" hidden="false" customHeight="false" outlineLevel="0" collapsed="false">
      <c r="A173" s="1" t="s">
        <v>519</v>
      </c>
      <c r="B173" s="1" t="n">
        <v>1.288885792</v>
      </c>
      <c r="C173" s="1" t="n">
        <v>11.25670724</v>
      </c>
      <c r="D173" s="1" t="n">
        <v>66.59407589</v>
      </c>
      <c r="E173" s="4" t="n">
        <v>4.85E-007</v>
      </c>
      <c r="F173" s="4" t="n">
        <v>2.38E-005</v>
      </c>
      <c r="G173" s="1" t="s">
        <v>520</v>
      </c>
      <c r="H173" s="1" t="s">
        <v>521</v>
      </c>
      <c r="I173" s="1" t="n">
        <v>30515335</v>
      </c>
      <c r="J173" s="2" t="b">
        <f aca="false">FALSE()</f>
        <v>0</v>
      </c>
      <c r="K173" s="2" t="b">
        <f aca="false">TRUE()</f>
        <v>1</v>
      </c>
    </row>
    <row r="174" customFormat="false" ht="17" hidden="false" customHeight="false" outlineLevel="0" collapsed="false">
      <c r="A174" s="1" t="s">
        <v>522</v>
      </c>
      <c r="B174" s="1" t="n">
        <v>1.015021744</v>
      </c>
      <c r="C174" s="1" t="n">
        <v>6.681343879</v>
      </c>
      <c r="D174" s="1" t="n">
        <v>17.47083245</v>
      </c>
      <c r="E174" s="4" t="n">
        <v>0.000733</v>
      </c>
      <c r="F174" s="1" t="n">
        <v>0.005401194</v>
      </c>
      <c r="G174" s="1" t="s">
        <v>523</v>
      </c>
      <c r="H174" s="1" t="s">
        <v>524</v>
      </c>
      <c r="I174" s="1" t="n">
        <v>3641626</v>
      </c>
      <c r="J174" s="2" t="b">
        <f aca="false">FALSE()</f>
        <v>0</v>
      </c>
      <c r="K174" s="2" t="b">
        <f aca="false">TRUE()</f>
        <v>1</v>
      </c>
    </row>
    <row r="175" customFormat="false" ht="17" hidden="false" customHeight="false" outlineLevel="0" collapsed="false">
      <c r="A175" s="1" t="s">
        <v>525</v>
      </c>
      <c r="B175" s="1" t="n">
        <v>1.904412437</v>
      </c>
      <c r="C175" s="1" t="n">
        <v>6.39271154</v>
      </c>
      <c r="D175" s="1" t="n">
        <v>17.03590164</v>
      </c>
      <c r="E175" s="4" t="n">
        <v>0.000884</v>
      </c>
      <c r="F175" s="1" t="n">
        <v>0.006117162</v>
      </c>
      <c r="G175" s="1" t="s">
        <v>526</v>
      </c>
      <c r="H175" s="1" t="s">
        <v>527</v>
      </c>
      <c r="I175" s="1" t="n">
        <v>3641597</v>
      </c>
      <c r="J175" s="2" t="b">
        <f aca="false">FALSE()</f>
        <v>0</v>
      </c>
      <c r="K175" s="2" t="b">
        <f aca="false">TRUE()</f>
        <v>1</v>
      </c>
    </row>
    <row r="176" customFormat="false" ht="17" hidden="false" customHeight="false" outlineLevel="0" collapsed="false">
      <c r="A176" s="1" t="s">
        <v>528</v>
      </c>
      <c r="B176" s="1" t="n">
        <v>1.460435536</v>
      </c>
      <c r="C176" s="1" t="n">
        <v>11.3272821</v>
      </c>
      <c r="D176" s="1" t="n">
        <v>47.70942109</v>
      </c>
      <c r="E176" s="4" t="n">
        <v>3.88E-006</v>
      </c>
      <c r="F176" s="4" t="n">
        <v>0.000111</v>
      </c>
      <c r="G176" s="1" t="s">
        <v>529</v>
      </c>
      <c r="H176" s="1" t="s">
        <v>530</v>
      </c>
      <c r="I176" s="1" t="n">
        <v>30515338</v>
      </c>
      <c r="J176" s="2" t="b">
        <f aca="false">FALSE()</f>
        <v>0</v>
      </c>
      <c r="K176" s="2" t="b">
        <f aca="false">TRUE()</f>
        <v>1</v>
      </c>
    </row>
    <row r="177" customFormat="false" ht="17" hidden="false" customHeight="false" outlineLevel="0" collapsed="false">
      <c r="A177" s="1" t="s">
        <v>531</v>
      </c>
      <c r="B177" s="1" t="n">
        <v>1.495796391</v>
      </c>
      <c r="C177" s="1" t="n">
        <v>11.40358265</v>
      </c>
      <c r="D177" s="1" t="n">
        <v>59.34228589</v>
      </c>
      <c r="E177" s="4" t="n">
        <v>1.01E-006</v>
      </c>
      <c r="F177" s="4" t="n">
        <v>4.1E-005</v>
      </c>
      <c r="G177" s="1" t="s">
        <v>532</v>
      </c>
      <c r="H177" s="1" t="s">
        <v>533</v>
      </c>
      <c r="I177" s="1" t="n">
        <v>3647558</v>
      </c>
      <c r="J177" s="2" t="b">
        <f aca="false">FALSE()</f>
        <v>0</v>
      </c>
      <c r="K177" s="2" t="b">
        <f aca="false">TRUE()</f>
        <v>1</v>
      </c>
    </row>
    <row r="178" customFormat="false" ht="17" hidden="false" customHeight="false" outlineLevel="0" collapsed="false">
      <c r="A178" s="1" t="s">
        <v>534</v>
      </c>
      <c r="B178" s="1" t="n">
        <v>1.203853194</v>
      </c>
      <c r="C178" s="1" t="n">
        <v>11.92771443</v>
      </c>
      <c r="D178" s="1" t="n">
        <v>99.1969835</v>
      </c>
      <c r="E178" s="4" t="n">
        <v>3.42E-008</v>
      </c>
      <c r="F178" s="4" t="n">
        <v>4.63E-006</v>
      </c>
      <c r="G178" s="1" t="s">
        <v>535</v>
      </c>
      <c r="H178" s="1" t="s">
        <v>536</v>
      </c>
      <c r="I178" s="1" t="n">
        <v>3645868</v>
      </c>
      <c r="J178" s="2" t="b">
        <f aca="false">FALSE()</f>
        <v>0</v>
      </c>
      <c r="K178" s="2" t="b">
        <f aca="false">TRUE()</f>
        <v>1</v>
      </c>
    </row>
    <row r="179" customFormat="false" ht="17" hidden="false" customHeight="false" outlineLevel="0" collapsed="false">
      <c r="A179" s="1" t="s">
        <v>537</v>
      </c>
      <c r="B179" s="1" t="n">
        <v>1.079449169</v>
      </c>
      <c r="C179" s="1" t="n">
        <v>8.390545801</v>
      </c>
      <c r="D179" s="1" t="n">
        <v>50.77335687</v>
      </c>
      <c r="E179" s="4" t="n">
        <v>2.66E-006</v>
      </c>
      <c r="F179" s="4" t="n">
        <v>8.47E-005</v>
      </c>
      <c r="G179" s="1" t="s">
        <v>538</v>
      </c>
      <c r="H179" s="1" t="s">
        <v>539</v>
      </c>
      <c r="I179" s="1" t="n">
        <v>3639274</v>
      </c>
      <c r="J179" s="2" t="b">
        <f aca="false">FALSE()</f>
        <v>0</v>
      </c>
      <c r="K179" s="2" t="b">
        <f aca="false">TRUE()</f>
        <v>1</v>
      </c>
    </row>
    <row r="180" customFormat="false" ht="17" hidden="false" customHeight="false" outlineLevel="0" collapsed="false">
      <c r="A180" s="1" t="s">
        <v>540</v>
      </c>
      <c r="B180" s="1" t="n">
        <v>5.482754926</v>
      </c>
      <c r="C180" s="1" t="n">
        <v>9.115151916</v>
      </c>
      <c r="D180" s="1" t="n">
        <v>574.9993984</v>
      </c>
      <c r="E180" s="4" t="n">
        <v>8.38E-014</v>
      </c>
      <c r="F180" s="4" t="n">
        <v>5.1E-010</v>
      </c>
      <c r="G180" s="1" t="s">
        <v>541</v>
      </c>
      <c r="H180" s="1" t="s">
        <v>542</v>
      </c>
      <c r="I180" s="1" t="n">
        <v>3645966</v>
      </c>
      <c r="J180" s="2" t="b">
        <f aca="false">FALSE()</f>
        <v>0</v>
      </c>
      <c r="K180" s="2" t="b">
        <f aca="false">TRUE()</f>
        <v>1</v>
      </c>
    </row>
    <row r="181" customFormat="false" ht="17" hidden="false" customHeight="false" outlineLevel="0" collapsed="false">
      <c r="A181" s="1" t="s">
        <v>543</v>
      </c>
      <c r="B181" s="1" t="n">
        <v>4.643255666</v>
      </c>
      <c r="C181" s="1" t="n">
        <v>8.571561479</v>
      </c>
      <c r="D181" s="1" t="n">
        <v>326.6513721</v>
      </c>
      <c r="E181" s="4" t="n">
        <v>6.15E-012</v>
      </c>
      <c r="F181" s="4" t="n">
        <v>9.35E-009</v>
      </c>
      <c r="G181" s="1" t="s">
        <v>544</v>
      </c>
      <c r="H181" s="1" t="s">
        <v>545</v>
      </c>
      <c r="I181" s="1" t="n">
        <v>3645967</v>
      </c>
      <c r="J181" s="2" t="b">
        <f aca="false">FALSE()</f>
        <v>0</v>
      </c>
      <c r="K181" s="2" t="b">
        <f aca="false">TRUE()</f>
        <v>1</v>
      </c>
    </row>
    <row r="182" customFormat="false" ht="17" hidden="false" customHeight="false" outlineLevel="0" collapsed="false">
      <c r="A182" s="1" t="s">
        <v>546</v>
      </c>
      <c r="B182" s="1" t="n">
        <v>3.264073627</v>
      </c>
      <c r="C182" s="1" t="n">
        <v>9.17482451</v>
      </c>
      <c r="D182" s="1" t="n">
        <v>14.76107842</v>
      </c>
      <c r="E182" s="1" t="n">
        <v>0.001714152</v>
      </c>
      <c r="F182" s="1" t="n">
        <v>0.009946336</v>
      </c>
      <c r="G182" s="1" t="s">
        <v>547</v>
      </c>
      <c r="H182" s="1" t="s">
        <v>548</v>
      </c>
      <c r="I182" s="1" t="n">
        <v>3638009</v>
      </c>
      <c r="J182" s="2" t="b">
        <f aca="false">FALSE()</f>
        <v>0</v>
      </c>
      <c r="K182" s="2" t="b">
        <f aca="false">TRUE()</f>
        <v>1</v>
      </c>
    </row>
    <row r="183" customFormat="false" ht="17" hidden="false" customHeight="false" outlineLevel="0" collapsed="false">
      <c r="A183" s="1" t="s">
        <v>549</v>
      </c>
      <c r="B183" s="1" t="n">
        <v>2.138175736</v>
      </c>
      <c r="C183" s="1" t="n">
        <v>6.928528648</v>
      </c>
      <c r="D183" s="1" t="n">
        <v>12.2840685</v>
      </c>
      <c r="E183" s="1" t="n">
        <v>0.003372097</v>
      </c>
      <c r="F183" s="1" t="n">
        <v>0.016108187</v>
      </c>
      <c r="G183" s="1" t="s">
        <v>550</v>
      </c>
      <c r="H183" s="1" t="s">
        <v>551</v>
      </c>
      <c r="I183" s="1" t="n">
        <v>3638008</v>
      </c>
      <c r="J183" s="2" t="b">
        <f aca="false">FALSE()</f>
        <v>0</v>
      </c>
      <c r="K183" s="2" t="b">
        <f aca="false">TRUE()</f>
        <v>1</v>
      </c>
    </row>
    <row r="184" customFormat="false" ht="17" hidden="false" customHeight="false" outlineLevel="0" collapsed="false">
      <c r="A184" s="1" t="s">
        <v>552</v>
      </c>
      <c r="B184" s="1" t="n">
        <v>4.127753006</v>
      </c>
      <c r="C184" s="1" t="n">
        <v>7.558911097</v>
      </c>
      <c r="D184" s="1" t="n">
        <v>7.595268606</v>
      </c>
      <c r="E184" s="1" t="n">
        <v>0.015153964</v>
      </c>
      <c r="F184" s="1" t="n">
        <v>0.048184414</v>
      </c>
      <c r="G184" s="1" t="s">
        <v>553</v>
      </c>
      <c r="H184" s="1" t="s">
        <v>554</v>
      </c>
      <c r="I184" s="1" t="n">
        <v>3638048</v>
      </c>
      <c r="J184" s="2" t="b">
        <f aca="false">FALSE()</f>
        <v>0</v>
      </c>
      <c r="K184" s="2" t="b">
        <f aca="false">TRUE()</f>
        <v>1</v>
      </c>
    </row>
    <row r="185" customFormat="false" ht="17" hidden="false" customHeight="false" outlineLevel="0" collapsed="false">
      <c r="A185" s="1" t="s">
        <v>555</v>
      </c>
      <c r="B185" s="1" t="n">
        <v>3.8870447</v>
      </c>
      <c r="C185" s="1" t="n">
        <v>6.217034359</v>
      </c>
      <c r="D185" s="1" t="n">
        <v>29.31503725</v>
      </c>
      <c r="E185" s="4" t="n">
        <v>8.29E-005</v>
      </c>
      <c r="F185" s="1" t="n">
        <v>0.001069374</v>
      </c>
      <c r="G185" s="1" t="s">
        <v>556</v>
      </c>
      <c r="H185" s="1" t="s">
        <v>557</v>
      </c>
      <c r="I185" s="1" t="n">
        <v>3638047</v>
      </c>
      <c r="J185" s="2" t="b">
        <f aca="false">FALSE()</f>
        <v>0</v>
      </c>
      <c r="K185" s="2" t="b">
        <f aca="false">TRUE()</f>
        <v>1</v>
      </c>
    </row>
    <row r="186" customFormat="false" ht="17" hidden="false" customHeight="false" outlineLevel="0" collapsed="false">
      <c r="A186" s="1" t="s">
        <v>558</v>
      </c>
      <c r="B186" s="1" t="n">
        <v>1.359867775</v>
      </c>
      <c r="C186" s="1" t="n">
        <v>11.03202402</v>
      </c>
      <c r="D186" s="1" t="n">
        <v>51.55712201</v>
      </c>
      <c r="E186" s="4" t="n">
        <v>2.42E-006</v>
      </c>
      <c r="F186" s="4" t="n">
        <v>7.92E-005</v>
      </c>
      <c r="G186" s="1" t="s">
        <v>559</v>
      </c>
      <c r="H186" s="1" t="s">
        <v>560</v>
      </c>
      <c r="I186" s="1" t="n">
        <v>30515349</v>
      </c>
      <c r="J186" s="2" t="b">
        <f aca="false">FALSE()</f>
        <v>0</v>
      </c>
      <c r="K186" s="2" t="b">
        <f aca="false">TRUE()</f>
        <v>1</v>
      </c>
    </row>
    <row r="187" customFormat="false" ht="17" hidden="false" customHeight="false" outlineLevel="0" collapsed="false">
      <c r="A187" s="1" t="s">
        <v>561</v>
      </c>
      <c r="B187" s="1" t="n">
        <v>1.303402954</v>
      </c>
      <c r="C187" s="1" t="n">
        <v>11.58153647</v>
      </c>
      <c r="D187" s="1" t="n">
        <v>85.99089755</v>
      </c>
      <c r="E187" s="4" t="n">
        <v>9.02E-008</v>
      </c>
      <c r="F187" s="4" t="n">
        <v>8.31E-006</v>
      </c>
      <c r="G187" s="1" t="s">
        <v>562</v>
      </c>
      <c r="H187" s="1" t="s">
        <v>563</v>
      </c>
      <c r="I187" s="1" t="n">
        <v>3637953</v>
      </c>
      <c r="J187" s="2" t="b">
        <f aca="false">FALSE()</f>
        <v>0</v>
      </c>
      <c r="K187" s="2" t="b">
        <f aca="false">TRUE()</f>
        <v>1</v>
      </c>
    </row>
    <row r="188" customFormat="false" ht="17" hidden="false" customHeight="false" outlineLevel="0" collapsed="false">
      <c r="A188" s="1" t="s">
        <v>564</v>
      </c>
      <c r="B188" s="1" t="n">
        <v>2.255926107</v>
      </c>
      <c r="C188" s="1" t="n">
        <v>2.70496622</v>
      </c>
      <c r="D188" s="1" t="n">
        <v>32.10007909</v>
      </c>
      <c r="E188" s="4" t="n">
        <v>3.75E-005</v>
      </c>
      <c r="F188" s="4" t="n">
        <v>0.000617</v>
      </c>
      <c r="G188" s="1" t="s">
        <v>565</v>
      </c>
      <c r="H188" s="1" t="s">
        <v>566</v>
      </c>
      <c r="I188" s="1" t="n">
        <v>3637041</v>
      </c>
      <c r="J188" s="2" t="b">
        <f aca="false">FALSE()</f>
        <v>0</v>
      </c>
      <c r="K188" s="2" t="b">
        <f aca="false">TRUE()</f>
        <v>1</v>
      </c>
    </row>
    <row r="189" customFormat="false" ht="17" hidden="false" customHeight="false" outlineLevel="0" collapsed="false">
      <c r="A189" s="1" t="s">
        <v>567</v>
      </c>
      <c r="B189" s="1" t="n">
        <v>1.084168004</v>
      </c>
      <c r="C189" s="1" t="n">
        <v>11.80578501</v>
      </c>
      <c r="D189" s="1" t="n">
        <v>62.00923889</v>
      </c>
      <c r="E189" s="4" t="n">
        <v>7.66E-007</v>
      </c>
      <c r="F189" s="4" t="n">
        <v>3.3E-005</v>
      </c>
      <c r="G189" s="1" t="s">
        <v>568</v>
      </c>
      <c r="H189" s="1" t="s">
        <v>569</v>
      </c>
      <c r="I189" s="1" t="n">
        <v>3637057</v>
      </c>
      <c r="J189" s="2" t="b">
        <f aca="false">FALSE()</f>
        <v>0</v>
      </c>
      <c r="K189" s="2" t="b">
        <f aca="false">TRUE()</f>
        <v>1</v>
      </c>
    </row>
    <row r="190" customFormat="false" ht="17" hidden="false" customHeight="false" outlineLevel="0" collapsed="false">
      <c r="A190" s="1" t="s">
        <v>570</v>
      </c>
      <c r="B190" s="1" t="n">
        <v>1.081626442</v>
      </c>
      <c r="C190" s="1" t="n">
        <v>6.992681647</v>
      </c>
      <c r="D190" s="1" t="n">
        <v>20.69884262</v>
      </c>
      <c r="E190" s="4" t="n">
        <v>0.000342</v>
      </c>
      <c r="F190" s="1" t="n">
        <v>0.003095062</v>
      </c>
      <c r="G190" s="1" t="s">
        <v>571</v>
      </c>
      <c r="H190" s="1" t="s">
        <v>572</v>
      </c>
      <c r="I190" s="1" t="n">
        <v>30515355</v>
      </c>
      <c r="J190" s="2" t="b">
        <f aca="false">FALSE()</f>
        <v>0</v>
      </c>
      <c r="K190" s="2" t="b">
        <f aca="false">TRUE()</f>
        <v>1</v>
      </c>
    </row>
    <row r="191" customFormat="false" ht="17" hidden="false" customHeight="false" outlineLevel="0" collapsed="false">
      <c r="A191" s="1" t="s">
        <v>573</v>
      </c>
      <c r="B191" s="1" t="n">
        <v>1.437428928</v>
      </c>
      <c r="C191" s="1" t="n">
        <v>10.78537906</v>
      </c>
      <c r="D191" s="1" t="n">
        <v>42.3097157</v>
      </c>
      <c r="E191" s="4" t="n">
        <v>7.92E-006</v>
      </c>
      <c r="F191" s="4" t="n">
        <v>0.000198</v>
      </c>
      <c r="G191" s="1" t="s">
        <v>574</v>
      </c>
      <c r="H191" s="1" t="s">
        <v>575</v>
      </c>
      <c r="I191" s="1" t="n">
        <v>3643104</v>
      </c>
      <c r="J191" s="2" t="b">
        <f aca="false">FALSE()</f>
        <v>0</v>
      </c>
      <c r="K191" s="2" t="b">
        <f aca="false">TRUE()</f>
        <v>1</v>
      </c>
    </row>
    <row r="192" customFormat="false" ht="17" hidden="false" customHeight="false" outlineLevel="0" collapsed="false">
      <c r="A192" s="1" t="s">
        <v>576</v>
      </c>
      <c r="B192" s="1" t="n">
        <v>1.344911579</v>
      </c>
      <c r="C192" s="1" t="n">
        <v>2.078725607</v>
      </c>
      <c r="D192" s="1" t="n">
        <v>28.48106075</v>
      </c>
      <c r="E192" s="4" t="n">
        <v>7.09E-005</v>
      </c>
      <c r="F192" s="4" t="n">
        <v>0.000958</v>
      </c>
      <c r="G192" s="1" t="s">
        <v>577</v>
      </c>
      <c r="H192" s="1" t="s">
        <v>578</v>
      </c>
      <c r="I192" s="1" t="n">
        <v>3643137</v>
      </c>
      <c r="J192" s="2" t="b">
        <f aca="false">FALSE()</f>
        <v>0</v>
      </c>
      <c r="K192" s="2" t="b">
        <f aca="false">TRUE()</f>
        <v>1</v>
      </c>
    </row>
    <row r="193" customFormat="false" ht="17" hidden="false" customHeight="false" outlineLevel="0" collapsed="false">
      <c r="A193" s="1" t="s">
        <v>579</v>
      </c>
      <c r="B193" s="1" t="n">
        <v>2.792249476</v>
      </c>
      <c r="C193" s="1" t="n">
        <v>1.332030738</v>
      </c>
      <c r="D193" s="1" t="n">
        <v>38.74449037</v>
      </c>
      <c r="E193" s="4" t="n">
        <v>1.32E-005</v>
      </c>
      <c r="F193" s="4" t="n">
        <v>0.000303</v>
      </c>
      <c r="G193" s="1" t="s">
        <v>580</v>
      </c>
      <c r="H193" s="1" t="s">
        <v>581</v>
      </c>
      <c r="I193" s="1" t="n">
        <v>3639677</v>
      </c>
      <c r="J193" s="2" t="b">
        <f aca="false">FALSE()</f>
        <v>0</v>
      </c>
      <c r="K193" s="2" t="b">
        <f aca="false">TRUE()</f>
        <v>1</v>
      </c>
    </row>
    <row r="194" customFormat="false" ht="17" hidden="false" customHeight="false" outlineLevel="0" collapsed="false">
      <c r="A194" s="1" t="s">
        <v>582</v>
      </c>
      <c r="B194" s="1" t="n">
        <v>3.554675107</v>
      </c>
      <c r="C194" s="1" t="n">
        <v>8.317922521</v>
      </c>
      <c r="D194" s="1" t="n">
        <v>14.94425425</v>
      </c>
      <c r="E194" s="1" t="n">
        <v>0.001634604</v>
      </c>
      <c r="F194" s="1" t="n">
        <v>0.009566318</v>
      </c>
      <c r="G194" s="1" t="s">
        <v>583</v>
      </c>
      <c r="H194" s="1" t="s">
        <v>584</v>
      </c>
      <c r="I194" s="1" t="n">
        <v>3639701</v>
      </c>
      <c r="J194" s="2" t="b">
        <f aca="false">FALSE()</f>
        <v>0</v>
      </c>
      <c r="K194" s="2" t="b">
        <f aca="false">TRUE()</f>
        <v>1</v>
      </c>
    </row>
    <row r="195" customFormat="false" ht="17" hidden="false" customHeight="false" outlineLevel="0" collapsed="false">
      <c r="A195" s="1" t="s">
        <v>585</v>
      </c>
      <c r="B195" s="1" t="n">
        <v>1.107470463</v>
      </c>
      <c r="C195" s="1" t="n">
        <v>9.302753618</v>
      </c>
      <c r="D195" s="1" t="n">
        <v>11.22525092</v>
      </c>
      <c r="E195" s="1" t="n">
        <v>0.004149309</v>
      </c>
      <c r="F195" s="1" t="n">
        <v>0.018690331</v>
      </c>
      <c r="G195" s="1" t="s">
        <v>586</v>
      </c>
      <c r="H195" s="1" t="s">
        <v>587</v>
      </c>
      <c r="I195" s="1" t="n">
        <v>30515364</v>
      </c>
      <c r="J195" s="2" t="b">
        <f aca="false">FALSE()</f>
        <v>0</v>
      </c>
      <c r="K195" s="2" t="b">
        <f aca="false">TRUE()</f>
        <v>1</v>
      </c>
    </row>
    <row r="196" customFormat="false" ht="17" hidden="false" customHeight="false" outlineLevel="0" collapsed="false">
      <c r="A196" s="1" t="s">
        <v>588</v>
      </c>
      <c r="B196" s="1" t="n">
        <v>1.056181564</v>
      </c>
      <c r="C196" s="1" t="n">
        <v>7.901165041</v>
      </c>
      <c r="D196" s="1" t="n">
        <v>18.16528692</v>
      </c>
      <c r="E196" s="4" t="n">
        <v>0.000618</v>
      </c>
      <c r="F196" s="1" t="n">
        <v>0.004778772</v>
      </c>
      <c r="G196" s="1" t="s">
        <v>589</v>
      </c>
      <c r="H196" s="1" t="s">
        <v>590</v>
      </c>
      <c r="I196" s="1" t="n">
        <v>3639667</v>
      </c>
      <c r="J196" s="2" t="b">
        <f aca="false">FALSE()</f>
        <v>0</v>
      </c>
      <c r="K196" s="2" t="b">
        <f aca="false">TRUE()</f>
        <v>1</v>
      </c>
    </row>
    <row r="197" customFormat="false" ht="17" hidden="false" customHeight="false" outlineLevel="0" collapsed="false">
      <c r="A197" s="1" t="s">
        <v>591</v>
      </c>
      <c r="B197" s="1" t="n">
        <v>1.217049105</v>
      </c>
      <c r="C197" s="1" t="n">
        <v>7.381321275</v>
      </c>
      <c r="D197" s="1" t="n">
        <v>14.20089923</v>
      </c>
      <c r="E197" s="1" t="n">
        <v>0.001727829</v>
      </c>
      <c r="F197" s="1" t="n">
        <v>0.009997077</v>
      </c>
      <c r="G197" s="1" t="s">
        <v>592</v>
      </c>
      <c r="H197" s="1" t="s">
        <v>593</v>
      </c>
      <c r="I197" s="1" t="n">
        <v>3644933</v>
      </c>
      <c r="J197" s="2" t="b">
        <f aca="false">FALSE()</f>
        <v>0</v>
      </c>
      <c r="K197" s="2" t="b">
        <f aca="false">TRUE()</f>
        <v>1</v>
      </c>
    </row>
    <row r="198" customFormat="false" ht="17" hidden="false" customHeight="false" outlineLevel="0" collapsed="false">
      <c r="A198" s="1" t="s">
        <v>594</v>
      </c>
      <c r="B198" s="1" t="n">
        <v>1.277949108</v>
      </c>
      <c r="C198" s="1" t="n">
        <v>7.098412975</v>
      </c>
      <c r="D198" s="1" t="n">
        <v>22.95779911</v>
      </c>
      <c r="E198" s="4" t="n">
        <v>0.00021</v>
      </c>
      <c r="F198" s="1" t="n">
        <v>0.002141836</v>
      </c>
      <c r="G198" s="1" t="s">
        <v>595</v>
      </c>
      <c r="H198" s="1" t="s">
        <v>596</v>
      </c>
      <c r="I198" s="1" t="n">
        <v>3647693</v>
      </c>
      <c r="J198" s="2" t="b">
        <f aca="false">FALSE()</f>
        <v>0</v>
      </c>
      <c r="K198" s="2" t="b">
        <f aca="false">TRUE()</f>
        <v>1</v>
      </c>
    </row>
    <row r="199" customFormat="false" ht="17" hidden="false" customHeight="false" outlineLevel="0" collapsed="false">
      <c r="A199" s="1" t="s">
        <v>597</v>
      </c>
      <c r="B199" s="1" t="n">
        <v>1.001421349</v>
      </c>
      <c r="C199" s="1" t="n">
        <v>7.601187107</v>
      </c>
      <c r="D199" s="1" t="n">
        <v>24.46928714</v>
      </c>
      <c r="E199" s="4" t="n">
        <v>0.000153</v>
      </c>
      <c r="F199" s="1" t="n">
        <v>0.001705013</v>
      </c>
      <c r="G199" s="1" t="s">
        <v>598</v>
      </c>
      <c r="H199" s="1" t="s">
        <v>599</v>
      </c>
      <c r="I199" s="1" t="n">
        <v>3647690</v>
      </c>
      <c r="J199" s="2" t="b">
        <f aca="false">FALSE()</f>
        <v>0</v>
      </c>
      <c r="K199" s="2" t="b">
        <f aca="false">TRUE()</f>
        <v>1</v>
      </c>
    </row>
    <row r="200" customFormat="false" ht="17" hidden="false" customHeight="false" outlineLevel="0" collapsed="false">
      <c r="A200" s="1" t="s">
        <v>600</v>
      </c>
      <c r="B200" s="1" t="n">
        <v>4.445552621</v>
      </c>
      <c r="C200" s="1" t="n">
        <v>2.088599493</v>
      </c>
      <c r="D200" s="1" t="n">
        <v>40.20468281</v>
      </c>
      <c r="E200" s="4" t="n">
        <v>1.06E-005</v>
      </c>
      <c r="F200" s="4" t="n">
        <v>0.000252</v>
      </c>
      <c r="G200" s="1" t="s">
        <v>601</v>
      </c>
      <c r="H200" s="1" t="s">
        <v>602</v>
      </c>
      <c r="I200" s="1" t="n">
        <v>3642579</v>
      </c>
      <c r="J200" s="2" t="b">
        <f aca="false">FALSE()</f>
        <v>0</v>
      </c>
      <c r="K200" s="2" t="b">
        <f aca="false">TRUE()</f>
        <v>1</v>
      </c>
    </row>
    <row r="201" customFormat="false" ht="17" hidden="false" customHeight="false" outlineLevel="0" collapsed="false">
      <c r="A201" s="1" t="s">
        <v>603</v>
      </c>
      <c r="B201" s="1" t="n">
        <v>1.317946721</v>
      </c>
      <c r="C201" s="1" t="n">
        <v>7.389943982</v>
      </c>
      <c r="D201" s="1" t="n">
        <v>18.16372749</v>
      </c>
      <c r="E201" s="4" t="n">
        <v>0.000618</v>
      </c>
      <c r="F201" s="1" t="n">
        <v>0.004778772</v>
      </c>
      <c r="G201" s="1" t="s">
        <v>604</v>
      </c>
      <c r="H201" s="1" t="s">
        <v>605</v>
      </c>
      <c r="I201" s="1" t="n">
        <v>3642605</v>
      </c>
      <c r="J201" s="2" t="b">
        <f aca="false">FALSE()</f>
        <v>0</v>
      </c>
      <c r="K201" s="2" t="b">
        <f aca="false">TRUE()</f>
        <v>1</v>
      </c>
    </row>
    <row r="202" customFormat="false" ht="17" hidden="false" customHeight="false" outlineLevel="0" collapsed="false">
      <c r="A202" s="1" t="s">
        <v>606</v>
      </c>
      <c r="B202" s="1" t="n">
        <v>1.26374044</v>
      </c>
      <c r="C202" s="1" t="n">
        <v>11.79466711</v>
      </c>
      <c r="D202" s="1" t="n">
        <v>127.5465597</v>
      </c>
      <c r="E202" s="4" t="n">
        <v>5.97E-009</v>
      </c>
      <c r="F202" s="4" t="n">
        <v>1.65E-006</v>
      </c>
      <c r="G202" s="1" t="s">
        <v>607</v>
      </c>
      <c r="H202" s="1" t="s">
        <v>608</v>
      </c>
      <c r="I202" s="1" t="n">
        <v>30515386</v>
      </c>
      <c r="J202" s="2" t="b">
        <f aca="false">FALSE()</f>
        <v>0</v>
      </c>
      <c r="K202" s="2" t="b">
        <f aca="false">TRUE()</f>
        <v>1</v>
      </c>
    </row>
    <row r="203" customFormat="false" ht="17" hidden="false" customHeight="false" outlineLevel="0" collapsed="false">
      <c r="A203" s="1" t="s">
        <v>609</v>
      </c>
      <c r="B203" s="1" t="n">
        <v>1.267296919</v>
      </c>
      <c r="C203" s="1" t="n">
        <v>7.437724219</v>
      </c>
      <c r="D203" s="1" t="n">
        <v>41.89179043</v>
      </c>
      <c r="E203" s="4" t="n">
        <v>8.39E-006</v>
      </c>
      <c r="F203" s="4" t="n">
        <v>0.000208</v>
      </c>
      <c r="G203" s="1" t="s">
        <v>610</v>
      </c>
      <c r="H203" s="1" t="s">
        <v>611</v>
      </c>
      <c r="I203" s="1" t="n">
        <v>30515387</v>
      </c>
      <c r="J203" s="2" t="b">
        <f aca="false">FALSE()</f>
        <v>0</v>
      </c>
      <c r="K203" s="2" t="b">
        <f aca="false">TRUE()</f>
        <v>1</v>
      </c>
    </row>
    <row r="204" customFormat="false" ht="17" hidden="false" customHeight="false" outlineLevel="0" collapsed="false">
      <c r="A204" s="1" t="s">
        <v>612</v>
      </c>
      <c r="B204" s="1" t="n">
        <v>1.181234604</v>
      </c>
      <c r="C204" s="1" t="n">
        <v>10.42373573</v>
      </c>
      <c r="D204" s="1" t="n">
        <v>30.68465381</v>
      </c>
      <c r="E204" s="4" t="n">
        <v>4.78E-005</v>
      </c>
      <c r="F204" s="4" t="n">
        <v>0.00074</v>
      </c>
      <c r="G204" s="1" t="s">
        <v>613</v>
      </c>
      <c r="H204" s="1" t="s">
        <v>614</v>
      </c>
      <c r="I204" s="1" t="n">
        <v>30515390</v>
      </c>
      <c r="J204" s="2" t="b">
        <f aca="false">FALSE()</f>
        <v>0</v>
      </c>
      <c r="K204" s="2" t="b">
        <f aca="false">TRUE()</f>
        <v>1</v>
      </c>
    </row>
    <row r="205" customFormat="false" ht="17" hidden="false" customHeight="false" outlineLevel="0" collapsed="false">
      <c r="A205" s="1" t="s">
        <v>615</v>
      </c>
      <c r="B205" s="1" t="n">
        <v>1.241553406</v>
      </c>
      <c r="C205" s="1" t="n">
        <v>11.67253795</v>
      </c>
      <c r="D205" s="1" t="n">
        <v>119.6540067</v>
      </c>
      <c r="E205" s="4" t="n">
        <v>9.35E-009</v>
      </c>
      <c r="F205" s="4" t="n">
        <v>2.03E-006</v>
      </c>
      <c r="G205" s="1" t="s">
        <v>616</v>
      </c>
      <c r="H205" s="1" t="s">
        <v>617</v>
      </c>
      <c r="I205" s="1" t="n">
        <v>3641025</v>
      </c>
      <c r="J205" s="2" t="b">
        <f aca="false">FALSE()</f>
        <v>0</v>
      </c>
      <c r="K205" s="2" t="b">
        <f aca="false">TRUE()</f>
        <v>1</v>
      </c>
    </row>
    <row r="206" customFormat="false" ht="17" hidden="false" customHeight="false" outlineLevel="0" collapsed="false">
      <c r="A206" s="1" t="s">
        <v>618</v>
      </c>
      <c r="B206" s="1" t="n">
        <v>1.089471187</v>
      </c>
      <c r="C206" s="1" t="n">
        <v>11.6292425</v>
      </c>
      <c r="D206" s="1" t="n">
        <v>44.0593481</v>
      </c>
      <c r="E206" s="4" t="n">
        <v>6.24E-006</v>
      </c>
      <c r="F206" s="4" t="n">
        <v>0.000166</v>
      </c>
      <c r="G206" s="1" t="s">
        <v>619</v>
      </c>
      <c r="H206" s="1" t="s">
        <v>620</v>
      </c>
      <c r="I206" s="1" t="n">
        <v>3647299</v>
      </c>
      <c r="J206" s="2" t="b">
        <f aca="false">FALSE()</f>
        <v>0</v>
      </c>
      <c r="K206" s="2" t="b">
        <f aca="false">TRUE()</f>
        <v>1</v>
      </c>
    </row>
    <row r="207" customFormat="false" ht="17" hidden="false" customHeight="false" outlineLevel="0" collapsed="false">
      <c r="A207" s="1" t="s">
        <v>621</v>
      </c>
      <c r="B207" s="1" t="n">
        <v>1.6692491</v>
      </c>
      <c r="C207" s="1" t="n">
        <v>9.569491874</v>
      </c>
      <c r="D207" s="1" t="n">
        <v>58.30194032</v>
      </c>
      <c r="E207" s="4" t="n">
        <v>1.13E-006</v>
      </c>
      <c r="F207" s="4" t="n">
        <v>4.52E-005</v>
      </c>
      <c r="G207" s="1" t="s">
        <v>622</v>
      </c>
      <c r="H207" s="1" t="s">
        <v>623</v>
      </c>
      <c r="I207" s="1" t="n">
        <v>3646618</v>
      </c>
      <c r="J207" s="2" t="b">
        <f aca="false">FALSE()</f>
        <v>0</v>
      </c>
      <c r="K207" s="2" t="b">
        <f aca="false">TRUE()</f>
        <v>1</v>
      </c>
    </row>
    <row r="208" customFormat="false" ht="17" hidden="false" customHeight="false" outlineLevel="0" collapsed="false">
      <c r="A208" s="1" t="s">
        <v>624</v>
      </c>
      <c r="B208" s="1" t="n">
        <v>1.045765109</v>
      </c>
      <c r="C208" s="1" t="n">
        <v>11.04165661</v>
      </c>
      <c r="D208" s="1" t="n">
        <v>12.93578483</v>
      </c>
      <c r="E208" s="1" t="n">
        <v>0.002477295</v>
      </c>
      <c r="F208" s="1" t="n">
        <v>0.013122327</v>
      </c>
      <c r="G208" s="1" t="s">
        <v>625</v>
      </c>
      <c r="H208" s="1" t="s">
        <v>626</v>
      </c>
      <c r="I208" s="1" t="n">
        <v>3647327</v>
      </c>
      <c r="J208" s="2" t="b">
        <f aca="false">FALSE()</f>
        <v>0</v>
      </c>
      <c r="K208" s="2" t="b">
        <f aca="false">TRUE()</f>
        <v>1</v>
      </c>
    </row>
    <row r="209" customFormat="false" ht="17" hidden="false" customHeight="false" outlineLevel="0" collapsed="false">
      <c r="A209" s="1" t="s">
        <v>627</v>
      </c>
      <c r="B209" s="1" t="n">
        <v>1.458775909</v>
      </c>
      <c r="C209" s="1" t="n">
        <v>10.92437669</v>
      </c>
      <c r="D209" s="1" t="n">
        <v>62.58726726</v>
      </c>
      <c r="E209" s="4" t="n">
        <v>7.22E-007</v>
      </c>
      <c r="F209" s="4" t="n">
        <v>3.17E-005</v>
      </c>
      <c r="G209" s="1" t="s">
        <v>628</v>
      </c>
      <c r="H209" s="1" t="s">
        <v>629</v>
      </c>
      <c r="I209" s="1" t="n">
        <v>30515429</v>
      </c>
      <c r="J209" s="2" t="b">
        <f aca="false">FALSE()</f>
        <v>0</v>
      </c>
      <c r="K209" s="2" t="b">
        <f aca="false">TRUE()</f>
        <v>1</v>
      </c>
    </row>
    <row r="210" customFormat="false" ht="17" hidden="false" customHeight="false" outlineLevel="0" collapsed="false">
      <c r="A210" s="1" t="s">
        <v>630</v>
      </c>
      <c r="B210" s="1" t="n">
        <v>2.018410026</v>
      </c>
      <c r="C210" s="1" t="n">
        <v>4.565358272</v>
      </c>
      <c r="D210" s="1" t="n">
        <v>23.70936668</v>
      </c>
      <c r="E210" s="4" t="n">
        <v>0.000185</v>
      </c>
      <c r="F210" s="1" t="n">
        <v>0.001946854</v>
      </c>
      <c r="G210" s="1" t="s">
        <v>631</v>
      </c>
      <c r="H210" s="1" t="s">
        <v>632</v>
      </c>
      <c r="I210" s="1" t="n">
        <v>3647343</v>
      </c>
      <c r="J210" s="2" t="b">
        <f aca="false">FALSE()</f>
        <v>0</v>
      </c>
      <c r="K210" s="2" t="b">
        <f aca="false">TRUE()</f>
        <v>1</v>
      </c>
    </row>
    <row r="211" customFormat="false" ht="17" hidden="false" customHeight="false" outlineLevel="0" collapsed="false">
      <c r="A211" s="1" t="s">
        <v>633</v>
      </c>
      <c r="B211" s="1" t="n">
        <v>1.353710084</v>
      </c>
      <c r="C211" s="1" t="n">
        <v>11.30478928</v>
      </c>
      <c r="D211" s="1" t="n">
        <v>76.03772359</v>
      </c>
      <c r="E211" s="4" t="n">
        <v>2.04E-007</v>
      </c>
      <c r="F211" s="4" t="n">
        <v>1.35E-005</v>
      </c>
      <c r="G211" s="1" t="s">
        <v>634</v>
      </c>
      <c r="H211" s="1" t="s">
        <v>635</v>
      </c>
      <c r="I211" s="1" t="n">
        <v>3642071</v>
      </c>
      <c r="J211" s="2" t="b">
        <f aca="false">FALSE()</f>
        <v>0</v>
      </c>
      <c r="K211" s="2" t="b">
        <f aca="false">TRUE()</f>
        <v>1</v>
      </c>
    </row>
    <row r="212" customFormat="false" ht="17" hidden="false" customHeight="false" outlineLevel="0" collapsed="false">
      <c r="A212" s="1" t="s">
        <v>636</v>
      </c>
      <c r="B212" s="1" t="n">
        <v>1.757994376</v>
      </c>
      <c r="C212" s="1" t="n">
        <v>11.02327636</v>
      </c>
      <c r="D212" s="1" t="n">
        <v>89.78731276</v>
      </c>
      <c r="E212" s="4" t="n">
        <v>6.74E-008</v>
      </c>
      <c r="F212" s="4" t="n">
        <v>7.07E-006</v>
      </c>
      <c r="G212" s="1" t="s">
        <v>637</v>
      </c>
      <c r="H212" s="1" t="s">
        <v>638</v>
      </c>
      <c r="I212" s="1" t="n">
        <v>30515439</v>
      </c>
      <c r="J212" s="2" t="b">
        <f aca="false">FALSE()</f>
        <v>0</v>
      </c>
      <c r="K212" s="2" t="b">
        <f aca="false">TRUE()</f>
        <v>1</v>
      </c>
    </row>
    <row r="213" customFormat="false" ht="17" hidden="false" customHeight="false" outlineLevel="0" collapsed="false">
      <c r="A213" s="1" t="s">
        <v>639</v>
      </c>
      <c r="B213" s="1" t="n">
        <v>2.467713839</v>
      </c>
      <c r="C213" s="1" t="n">
        <v>2.441476452</v>
      </c>
      <c r="D213" s="1" t="n">
        <v>14.59524766</v>
      </c>
      <c r="E213" s="1" t="n">
        <v>0.001549838</v>
      </c>
      <c r="F213" s="1" t="n">
        <v>0.009221689</v>
      </c>
      <c r="G213" s="1" t="s">
        <v>640</v>
      </c>
      <c r="H213" s="1" t="s">
        <v>641</v>
      </c>
      <c r="I213" s="1" t="n">
        <v>3642138</v>
      </c>
      <c r="J213" s="2" t="b">
        <f aca="false">FALSE()</f>
        <v>0</v>
      </c>
      <c r="K213" s="2" t="b">
        <f aca="false">TRUE()</f>
        <v>1</v>
      </c>
    </row>
    <row r="214" customFormat="false" ht="17" hidden="false" customHeight="false" outlineLevel="0" collapsed="false">
      <c r="A214" s="1" t="s">
        <v>642</v>
      </c>
      <c r="B214" s="1" t="n">
        <v>1.021440748</v>
      </c>
      <c r="C214" s="1" t="n">
        <v>9.136750231</v>
      </c>
      <c r="D214" s="1" t="n">
        <v>57.77427559</v>
      </c>
      <c r="E214" s="4" t="n">
        <v>1.2E-006</v>
      </c>
      <c r="F214" s="4" t="n">
        <v>4.63E-005</v>
      </c>
      <c r="G214" s="1" t="s">
        <v>643</v>
      </c>
      <c r="H214" s="1" t="s">
        <v>644</v>
      </c>
      <c r="I214" s="1" t="n">
        <v>3641881</v>
      </c>
      <c r="J214" s="2" t="b">
        <f aca="false">FALSE()</f>
        <v>0</v>
      </c>
      <c r="K214" s="2" t="b">
        <f aca="false">TRUE()</f>
        <v>1</v>
      </c>
    </row>
    <row r="215" customFormat="false" ht="17" hidden="false" customHeight="false" outlineLevel="0" collapsed="false">
      <c r="A215" s="1" t="s">
        <v>645</v>
      </c>
      <c r="B215" s="1" t="n">
        <v>1.311311786</v>
      </c>
      <c r="C215" s="1" t="n">
        <v>7.209362451</v>
      </c>
      <c r="D215" s="1" t="n">
        <v>18.61842992</v>
      </c>
      <c r="E215" s="4" t="n">
        <v>0.000554</v>
      </c>
      <c r="F215" s="1" t="n">
        <v>0.004398805</v>
      </c>
      <c r="G215" s="1" t="s">
        <v>646</v>
      </c>
      <c r="H215" s="1" t="s">
        <v>647</v>
      </c>
      <c r="I215" s="1" t="n">
        <v>3639023</v>
      </c>
      <c r="J215" s="2" t="b">
        <f aca="false">FALSE()</f>
        <v>0</v>
      </c>
      <c r="K215" s="2" t="b">
        <f aca="false">TRUE()</f>
        <v>1</v>
      </c>
    </row>
    <row r="216" customFormat="false" ht="17" hidden="false" customHeight="false" outlineLevel="0" collapsed="false">
      <c r="A216" s="1" t="s">
        <v>648</v>
      </c>
      <c r="B216" s="1" t="n">
        <v>5.603636028</v>
      </c>
      <c r="C216" s="1" t="n">
        <v>10.23689107</v>
      </c>
      <c r="D216" s="1" t="n">
        <v>25.44407502</v>
      </c>
      <c r="E216" s="4" t="n">
        <v>0.000165</v>
      </c>
      <c r="F216" s="1" t="n">
        <v>0.001789809</v>
      </c>
      <c r="G216" s="1" t="s">
        <v>649</v>
      </c>
      <c r="H216" s="1" t="s">
        <v>650</v>
      </c>
      <c r="I216" s="1" t="n">
        <v>3638966</v>
      </c>
      <c r="J216" s="2" t="b">
        <f aca="false">FALSE()</f>
        <v>0</v>
      </c>
      <c r="K216" s="2" t="b">
        <f aca="false">TRUE()</f>
        <v>1</v>
      </c>
    </row>
    <row r="217" customFormat="false" ht="17" hidden="false" customHeight="false" outlineLevel="0" collapsed="false">
      <c r="A217" s="1" t="s">
        <v>651</v>
      </c>
      <c r="B217" s="1" t="n">
        <v>2.013684045</v>
      </c>
      <c r="C217" s="1" t="n">
        <v>4.479680093</v>
      </c>
      <c r="D217" s="1" t="n">
        <v>15.5321455</v>
      </c>
      <c r="E217" s="1" t="n">
        <v>0.001296273</v>
      </c>
      <c r="F217" s="1" t="n">
        <v>0.008059954</v>
      </c>
      <c r="G217" s="1" t="s">
        <v>652</v>
      </c>
      <c r="H217" s="1" t="s">
        <v>653</v>
      </c>
      <c r="I217" s="1" t="n">
        <v>3638965</v>
      </c>
      <c r="J217" s="2" t="b">
        <f aca="false">FALSE()</f>
        <v>0</v>
      </c>
      <c r="K217" s="2" t="b">
        <f aca="false">TRUE()</f>
        <v>1</v>
      </c>
    </row>
    <row r="218" customFormat="false" ht="17" hidden="false" customHeight="false" outlineLevel="0" collapsed="false">
      <c r="A218" s="1" t="s">
        <v>654</v>
      </c>
      <c r="B218" s="1" t="n">
        <v>-4.284918629</v>
      </c>
      <c r="C218" s="1" t="n">
        <v>-0.238704261</v>
      </c>
      <c r="D218" s="1" t="n">
        <v>35.40146326</v>
      </c>
      <c r="E218" s="4" t="n">
        <v>2.19E-005</v>
      </c>
      <c r="F218" s="4" t="n">
        <v>0.00042</v>
      </c>
      <c r="G218" s="1" t="s">
        <v>655</v>
      </c>
      <c r="H218" s="1" t="s">
        <v>656</v>
      </c>
      <c r="I218" s="1" t="n">
        <v>3645419</v>
      </c>
      <c r="J218" s="2" t="b">
        <f aca="false">TRUE()</f>
        <v>1</v>
      </c>
      <c r="K218" s="2" t="b">
        <f aca="false">FALSE()</f>
        <v>0</v>
      </c>
    </row>
    <row r="219" customFormat="false" ht="17" hidden="false" customHeight="false" outlineLevel="0" collapsed="false">
      <c r="A219" s="1" t="s">
        <v>657</v>
      </c>
      <c r="B219" s="1" t="n">
        <v>-3.026964083</v>
      </c>
      <c r="C219" s="1" t="n">
        <v>4.085240581</v>
      </c>
      <c r="D219" s="1" t="n">
        <v>76.46064766</v>
      </c>
      <c r="E219" s="4" t="n">
        <v>1.97E-007</v>
      </c>
      <c r="F219" s="4" t="n">
        <v>1.32E-005</v>
      </c>
      <c r="G219" s="1" t="s">
        <v>658</v>
      </c>
      <c r="H219" s="1" t="s">
        <v>659</v>
      </c>
      <c r="I219" s="1" t="n">
        <v>3636801</v>
      </c>
      <c r="J219" s="2" t="b">
        <f aca="false">TRUE()</f>
        <v>1</v>
      </c>
      <c r="K219" s="2" t="b">
        <f aca="false">FALSE()</f>
        <v>0</v>
      </c>
    </row>
    <row r="220" customFormat="false" ht="17" hidden="false" customHeight="false" outlineLevel="0" collapsed="false">
      <c r="A220" s="1" t="s">
        <v>660</v>
      </c>
      <c r="B220" s="1" t="n">
        <v>-4.562300444</v>
      </c>
      <c r="C220" s="1" t="n">
        <v>3.800818882</v>
      </c>
      <c r="D220" s="1" t="n">
        <v>85.54244585</v>
      </c>
      <c r="E220" s="4" t="n">
        <v>9.71E-008</v>
      </c>
      <c r="F220" s="4" t="n">
        <v>8.39E-006</v>
      </c>
      <c r="G220" s="1" t="s">
        <v>661</v>
      </c>
      <c r="H220" s="1" t="s">
        <v>662</v>
      </c>
      <c r="I220" s="1" t="n">
        <v>3636802</v>
      </c>
      <c r="J220" s="2" t="b">
        <f aca="false">TRUE()</f>
        <v>1</v>
      </c>
      <c r="K220" s="2" t="b">
        <f aca="false">FALSE()</f>
        <v>0</v>
      </c>
    </row>
    <row r="221" customFormat="false" ht="17" hidden="false" customHeight="false" outlineLevel="0" collapsed="false">
      <c r="A221" s="1" t="s">
        <v>663</v>
      </c>
      <c r="B221" s="1" t="n">
        <v>-3.553583497</v>
      </c>
      <c r="C221" s="1" t="n">
        <v>7.491212407</v>
      </c>
      <c r="D221" s="1" t="n">
        <v>124.5380911</v>
      </c>
      <c r="E221" s="4" t="n">
        <v>7.06E-009</v>
      </c>
      <c r="F221" s="4" t="n">
        <v>1.65E-006</v>
      </c>
      <c r="G221" s="1" t="s">
        <v>664</v>
      </c>
      <c r="H221" s="1" t="s">
        <v>665</v>
      </c>
      <c r="I221" s="1" t="n">
        <v>3646427</v>
      </c>
      <c r="J221" s="2" t="b">
        <f aca="false">TRUE()</f>
        <v>1</v>
      </c>
      <c r="K221" s="2" t="b">
        <f aca="false">FALSE()</f>
        <v>0</v>
      </c>
    </row>
    <row r="222" customFormat="false" ht="17" hidden="false" customHeight="false" outlineLevel="0" collapsed="false">
      <c r="A222" s="1" t="s">
        <v>666</v>
      </c>
      <c r="B222" s="1" t="n">
        <v>-3.312823605</v>
      </c>
      <c r="C222" s="1" t="n">
        <v>3.876937302</v>
      </c>
      <c r="D222" s="1" t="n">
        <v>34.70109441</v>
      </c>
      <c r="E222" s="4" t="n">
        <v>2.71E-005</v>
      </c>
      <c r="F222" s="4" t="n">
        <v>0.000476</v>
      </c>
      <c r="G222" s="1" t="s">
        <v>667</v>
      </c>
      <c r="H222" s="1" t="s">
        <v>668</v>
      </c>
      <c r="I222" s="1" t="n">
        <v>3644703</v>
      </c>
      <c r="J222" s="2" t="b">
        <f aca="false">TRUE()</f>
        <v>1</v>
      </c>
      <c r="K222" s="2" t="b">
        <f aca="false">FALSE()</f>
        <v>0</v>
      </c>
    </row>
    <row r="223" customFormat="false" ht="17" hidden="false" customHeight="false" outlineLevel="0" collapsed="false">
      <c r="A223" s="1" t="s">
        <v>669</v>
      </c>
      <c r="B223" s="1" t="n">
        <v>-2.642140442</v>
      </c>
      <c r="C223" s="1" t="n">
        <v>-0.831636207</v>
      </c>
      <c r="D223" s="1" t="n">
        <v>14.7437694</v>
      </c>
      <c r="E223" s="1" t="n">
        <v>0.001488262</v>
      </c>
      <c r="F223" s="1" t="n">
        <v>0.008916376</v>
      </c>
      <c r="G223" s="1" t="s">
        <v>670</v>
      </c>
      <c r="H223" s="1" t="s">
        <v>671</v>
      </c>
      <c r="I223" s="1" t="n">
        <v>3644767</v>
      </c>
      <c r="J223" s="2" t="b">
        <f aca="false">TRUE()</f>
        <v>1</v>
      </c>
      <c r="K223" s="2" t="b">
        <f aca="false">FALSE()</f>
        <v>0</v>
      </c>
    </row>
    <row r="224" customFormat="false" ht="17" hidden="false" customHeight="false" outlineLevel="0" collapsed="false">
      <c r="A224" s="1" t="s">
        <v>672</v>
      </c>
      <c r="B224" s="1" t="n">
        <v>-2.894488252</v>
      </c>
      <c r="C224" s="1" t="n">
        <v>5.399684525</v>
      </c>
      <c r="D224" s="1" t="n">
        <v>113.0092084</v>
      </c>
      <c r="E224" s="4" t="n">
        <v>1.39E-008</v>
      </c>
      <c r="F224" s="4" t="n">
        <v>2.73E-006</v>
      </c>
      <c r="G224" s="1" t="s">
        <v>673</v>
      </c>
      <c r="H224" s="1" t="s">
        <v>674</v>
      </c>
      <c r="I224" s="1" t="n">
        <v>3644778</v>
      </c>
      <c r="J224" s="2" t="b">
        <f aca="false">TRUE()</f>
        <v>1</v>
      </c>
      <c r="K224" s="2" t="b">
        <f aca="false">FALSE()</f>
        <v>0</v>
      </c>
    </row>
    <row r="225" customFormat="false" ht="17" hidden="false" customHeight="false" outlineLevel="0" collapsed="false">
      <c r="A225" s="1" t="s">
        <v>675</v>
      </c>
      <c r="B225" s="1" t="n">
        <v>-5.437082282</v>
      </c>
      <c r="C225" s="1" t="n">
        <v>7.009147259</v>
      </c>
      <c r="D225" s="1" t="n">
        <v>20.7842382</v>
      </c>
      <c r="E225" s="4" t="n">
        <v>0.000417</v>
      </c>
      <c r="F225" s="1" t="n">
        <v>0.003604282</v>
      </c>
      <c r="G225" s="1" t="s">
        <v>676</v>
      </c>
      <c r="H225" s="1" t="s">
        <v>677</v>
      </c>
      <c r="I225" s="1" t="n">
        <v>3640711</v>
      </c>
      <c r="J225" s="2" t="b">
        <f aca="false">TRUE()</f>
        <v>1</v>
      </c>
      <c r="K225" s="2" t="b">
        <f aca="false">FALSE()</f>
        <v>0</v>
      </c>
    </row>
    <row r="226" customFormat="false" ht="17" hidden="false" customHeight="false" outlineLevel="0" collapsed="false">
      <c r="A226" s="1" t="s">
        <v>678</v>
      </c>
      <c r="B226" s="1" t="n">
        <v>-2.688585769</v>
      </c>
      <c r="C226" s="1" t="n">
        <v>0.244723119</v>
      </c>
      <c r="D226" s="1" t="n">
        <v>23.91092331</v>
      </c>
      <c r="E226" s="4" t="n">
        <v>0.000172</v>
      </c>
      <c r="F226" s="1" t="n">
        <v>0.001844387</v>
      </c>
      <c r="G226" s="1" t="s">
        <v>679</v>
      </c>
      <c r="H226" s="1" t="s">
        <v>680</v>
      </c>
      <c r="I226" s="1" t="n">
        <v>3634903</v>
      </c>
      <c r="J226" s="2" t="b">
        <f aca="false">TRUE()</f>
        <v>1</v>
      </c>
      <c r="K226" s="2" t="b">
        <f aca="false">FALSE()</f>
        <v>0</v>
      </c>
    </row>
    <row r="227" customFormat="false" ht="17" hidden="false" customHeight="false" outlineLevel="0" collapsed="false">
      <c r="A227" s="1" t="s">
        <v>681</v>
      </c>
      <c r="B227" s="1" t="n">
        <v>-3.700513437</v>
      </c>
      <c r="C227" s="1" t="n">
        <v>8.952963731</v>
      </c>
      <c r="D227" s="1" t="n">
        <v>18.62355875</v>
      </c>
      <c r="E227" s="4" t="n">
        <v>0.00067</v>
      </c>
      <c r="F227" s="1" t="n">
        <v>0.005087669</v>
      </c>
      <c r="G227" s="1" t="s">
        <v>682</v>
      </c>
      <c r="H227" s="1" t="s">
        <v>683</v>
      </c>
      <c r="I227" s="1" t="n">
        <v>3644402</v>
      </c>
      <c r="J227" s="2" t="b">
        <f aca="false">TRUE()</f>
        <v>1</v>
      </c>
      <c r="K227" s="2" t="b">
        <f aca="false">FALSE()</f>
        <v>0</v>
      </c>
    </row>
    <row r="228" customFormat="false" ht="17" hidden="false" customHeight="false" outlineLevel="0" collapsed="false">
      <c r="A228" s="1" t="s">
        <v>684</v>
      </c>
      <c r="B228" s="1" t="n">
        <v>-3.052973822</v>
      </c>
      <c r="C228" s="1" t="n">
        <v>5.548717802</v>
      </c>
      <c r="D228" s="1" t="n">
        <v>204.6119149</v>
      </c>
      <c r="E228" s="4" t="n">
        <v>1.99E-010</v>
      </c>
      <c r="F228" s="4" t="n">
        <v>2.02E-007</v>
      </c>
      <c r="G228" s="1" t="s">
        <v>685</v>
      </c>
      <c r="H228" s="1" t="s">
        <v>686</v>
      </c>
      <c r="I228" s="1" t="n">
        <v>3645321</v>
      </c>
      <c r="J228" s="2" t="b">
        <f aca="false">TRUE()</f>
        <v>1</v>
      </c>
      <c r="K228" s="2" t="b">
        <f aca="false">FALSE()</f>
        <v>0</v>
      </c>
    </row>
    <row r="229" customFormat="false" ht="17" hidden="false" customHeight="false" outlineLevel="0" collapsed="false">
      <c r="A229" s="1" t="s">
        <v>687</v>
      </c>
      <c r="B229" s="1" t="n">
        <v>-4.827486524</v>
      </c>
      <c r="C229" s="1" t="n">
        <v>9.245993921</v>
      </c>
      <c r="D229" s="1" t="n">
        <v>9.0595968</v>
      </c>
      <c r="E229" s="1" t="n">
        <v>0.00913033</v>
      </c>
      <c r="F229" s="1" t="n">
        <v>0.033346269</v>
      </c>
      <c r="G229" s="1" t="s">
        <v>688</v>
      </c>
      <c r="H229" s="1" t="s">
        <v>689</v>
      </c>
      <c r="I229" s="1" t="n">
        <v>3636203</v>
      </c>
      <c r="J229" s="2" t="b">
        <f aca="false">TRUE()</f>
        <v>1</v>
      </c>
      <c r="K229" s="2" t="b">
        <f aca="false">FALSE()</f>
        <v>0</v>
      </c>
    </row>
    <row r="230" customFormat="false" ht="17" hidden="false" customHeight="false" outlineLevel="0" collapsed="false">
      <c r="A230" s="1" t="s">
        <v>690</v>
      </c>
      <c r="B230" s="1" t="n">
        <v>-5.592818403</v>
      </c>
      <c r="C230" s="1" t="n">
        <v>4.797140167</v>
      </c>
      <c r="D230" s="1" t="n">
        <v>164.6382761</v>
      </c>
      <c r="E230" s="4" t="n">
        <v>1E-009</v>
      </c>
      <c r="F230" s="4" t="n">
        <v>5.08E-007</v>
      </c>
      <c r="G230" s="1" t="s">
        <v>691</v>
      </c>
      <c r="H230" s="1" t="s">
        <v>692</v>
      </c>
      <c r="I230" s="1" t="n">
        <v>3636159</v>
      </c>
      <c r="J230" s="2" t="b">
        <f aca="false">TRUE()</f>
        <v>1</v>
      </c>
      <c r="K230" s="2" t="b">
        <f aca="false">FALSE()</f>
        <v>0</v>
      </c>
    </row>
    <row r="231" customFormat="false" ht="17" hidden="false" customHeight="false" outlineLevel="0" collapsed="false">
      <c r="A231" s="1" t="s">
        <v>693</v>
      </c>
      <c r="B231" s="1" t="n">
        <v>-3.218970771</v>
      </c>
      <c r="C231" s="1" t="n">
        <v>7.720666074</v>
      </c>
      <c r="D231" s="1" t="n">
        <v>16.78131861</v>
      </c>
      <c r="E231" s="1" t="n">
        <v>0.001032501</v>
      </c>
      <c r="F231" s="1" t="n">
        <v>0.006832035</v>
      </c>
      <c r="G231" s="1" t="s">
        <v>694</v>
      </c>
      <c r="H231" s="1" t="s">
        <v>695</v>
      </c>
      <c r="I231" s="1" t="n">
        <v>3636213</v>
      </c>
      <c r="J231" s="2" t="b">
        <f aca="false">TRUE()</f>
        <v>1</v>
      </c>
      <c r="K231" s="2" t="b">
        <f aca="false">FALSE()</f>
        <v>0</v>
      </c>
    </row>
    <row r="232" customFormat="false" ht="17" hidden="false" customHeight="false" outlineLevel="0" collapsed="false">
      <c r="A232" s="1" t="s">
        <v>696</v>
      </c>
      <c r="B232" s="1" t="n">
        <v>-3.005363098</v>
      </c>
      <c r="C232" s="1" t="n">
        <v>8.100949105</v>
      </c>
      <c r="D232" s="1" t="n">
        <v>12.81849666</v>
      </c>
      <c r="E232" s="1" t="n">
        <v>0.002898044</v>
      </c>
      <c r="F232" s="1" t="n">
        <v>0.014649215</v>
      </c>
      <c r="G232" s="1" t="s">
        <v>697</v>
      </c>
      <c r="H232" s="1" t="s">
        <v>698</v>
      </c>
      <c r="I232" s="1" t="n">
        <v>3636193</v>
      </c>
      <c r="J232" s="2" t="b">
        <f aca="false">TRUE()</f>
        <v>1</v>
      </c>
      <c r="K232" s="2" t="b">
        <f aca="false">FALSE()</f>
        <v>0</v>
      </c>
    </row>
    <row r="233" customFormat="false" ht="17" hidden="false" customHeight="false" outlineLevel="0" collapsed="false">
      <c r="A233" s="1" t="s">
        <v>699</v>
      </c>
      <c r="B233" s="1" t="n">
        <v>-3.77923331</v>
      </c>
      <c r="C233" s="1" t="n">
        <v>2.500868202</v>
      </c>
      <c r="D233" s="1" t="n">
        <v>52.74742958</v>
      </c>
      <c r="E233" s="4" t="n">
        <v>2.11E-006</v>
      </c>
      <c r="F233" s="4" t="n">
        <v>7.12E-005</v>
      </c>
      <c r="G233" s="1" t="s">
        <v>700</v>
      </c>
      <c r="H233" s="1" t="s">
        <v>701</v>
      </c>
      <c r="I233" s="1" t="n">
        <v>3636130</v>
      </c>
      <c r="J233" s="2" t="b">
        <f aca="false">TRUE()</f>
        <v>1</v>
      </c>
      <c r="K233" s="2" t="b">
        <f aca="false">FALSE()</f>
        <v>0</v>
      </c>
    </row>
    <row r="234" customFormat="false" ht="17" hidden="false" customHeight="false" outlineLevel="0" collapsed="false">
      <c r="A234" s="1" t="s">
        <v>702</v>
      </c>
      <c r="B234" s="1" t="n">
        <v>-5.406014096</v>
      </c>
      <c r="C234" s="1" t="n">
        <v>11.71492562</v>
      </c>
      <c r="D234" s="1" t="n">
        <v>26.31931948</v>
      </c>
      <c r="E234" s="4" t="n">
        <v>0.00014</v>
      </c>
      <c r="F234" s="1" t="n">
        <v>0.001600153</v>
      </c>
      <c r="G234" s="1" t="s">
        <v>703</v>
      </c>
      <c r="H234" s="1" t="s">
        <v>704</v>
      </c>
      <c r="I234" s="1" t="n">
        <v>3638876</v>
      </c>
      <c r="J234" s="2" t="b">
        <f aca="false">TRUE()</f>
        <v>1</v>
      </c>
      <c r="K234" s="2" t="b">
        <f aca="false">FALSE()</f>
        <v>0</v>
      </c>
    </row>
    <row r="235" customFormat="false" ht="17" hidden="false" customHeight="false" outlineLevel="0" collapsed="false">
      <c r="A235" s="1" t="s">
        <v>705</v>
      </c>
      <c r="B235" s="1" t="n">
        <v>-3.599786455</v>
      </c>
      <c r="C235" s="1" t="n">
        <v>8.630543614</v>
      </c>
      <c r="D235" s="1" t="n">
        <v>70.33501351</v>
      </c>
      <c r="E235" s="4" t="n">
        <v>3.77E-007</v>
      </c>
      <c r="F235" s="4" t="n">
        <v>2.03E-005</v>
      </c>
      <c r="G235" s="1" t="s">
        <v>706</v>
      </c>
      <c r="H235" s="1" t="s">
        <v>707</v>
      </c>
      <c r="I235" s="1" t="n">
        <v>3638875</v>
      </c>
      <c r="J235" s="2" t="b">
        <f aca="false">TRUE()</f>
        <v>1</v>
      </c>
      <c r="K235" s="2" t="b">
        <f aca="false">FALSE()</f>
        <v>0</v>
      </c>
    </row>
    <row r="236" customFormat="false" ht="17" hidden="false" customHeight="false" outlineLevel="0" collapsed="false">
      <c r="A236" s="1" t="s">
        <v>708</v>
      </c>
      <c r="B236" s="1" t="n">
        <v>-5.610651308</v>
      </c>
      <c r="C236" s="1" t="n">
        <v>6.105560369</v>
      </c>
      <c r="D236" s="1" t="n">
        <v>18.78004772</v>
      </c>
      <c r="E236" s="4" t="n">
        <v>0.000647</v>
      </c>
      <c r="F236" s="1" t="n">
        <v>0.004946212</v>
      </c>
      <c r="G236" s="1" t="s">
        <v>709</v>
      </c>
      <c r="H236" s="1" t="s">
        <v>710</v>
      </c>
      <c r="I236" s="1" t="n">
        <v>3638873</v>
      </c>
      <c r="J236" s="2" t="b">
        <f aca="false">TRUE()</f>
        <v>1</v>
      </c>
      <c r="K236" s="2" t="b">
        <f aca="false">FALSE()</f>
        <v>0</v>
      </c>
    </row>
    <row r="237" customFormat="false" ht="17" hidden="false" customHeight="false" outlineLevel="0" collapsed="false">
      <c r="A237" s="1" t="s">
        <v>711</v>
      </c>
      <c r="B237" s="1" t="n">
        <v>-4.304049401</v>
      </c>
      <c r="C237" s="1" t="n">
        <v>9.814252719</v>
      </c>
      <c r="D237" s="1" t="n">
        <v>19.26874738</v>
      </c>
      <c r="E237" s="4" t="n">
        <v>0.00058</v>
      </c>
      <c r="F237" s="1" t="n">
        <v>0.004553153</v>
      </c>
      <c r="G237" s="1" t="s">
        <v>712</v>
      </c>
      <c r="H237" s="1" t="s">
        <v>713</v>
      </c>
      <c r="I237" s="1" t="n">
        <v>3635852</v>
      </c>
      <c r="J237" s="2" t="b">
        <f aca="false">TRUE()</f>
        <v>1</v>
      </c>
      <c r="K237" s="2" t="b">
        <f aca="false">FALSE()</f>
        <v>0</v>
      </c>
    </row>
    <row r="238" customFormat="false" ht="17" hidden="false" customHeight="false" outlineLevel="0" collapsed="false">
      <c r="A238" s="1" t="s">
        <v>714</v>
      </c>
      <c r="B238" s="1" t="n">
        <v>-4.922443727</v>
      </c>
      <c r="C238" s="1" t="n">
        <v>0.636689718</v>
      </c>
      <c r="D238" s="1" t="n">
        <v>71.34138482</v>
      </c>
      <c r="E238" s="4" t="n">
        <v>3.1E-007</v>
      </c>
      <c r="F238" s="4" t="n">
        <v>1.8E-005</v>
      </c>
      <c r="G238" s="1" t="s">
        <v>715</v>
      </c>
      <c r="H238" s="1" t="s">
        <v>716</v>
      </c>
      <c r="I238" s="1" t="n">
        <v>3635853</v>
      </c>
      <c r="J238" s="2" t="b">
        <f aca="false">TRUE()</f>
        <v>1</v>
      </c>
      <c r="K238" s="2" t="b">
        <f aca="false">FALSE()</f>
        <v>0</v>
      </c>
    </row>
    <row r="239" customFormat="false" ht="17" hidden="false" customHeight="false" outlineLevel="0" collapsed="false">
      <c r="A239" s="1" t="s">
        <v>717</v>
      </c>
      <c r="B239" s="1" t="n">
        <v>-2.600383234</v>
      </c>
      <c r="C239" s="1" t="n">
        <v>4.340027997</v>
      </c>
      <c r="D239" s="1" t="n">
        <v>17.93153388</v>
      </c>
      <c r="E239" s="4" t="n">
        <v>0.000765</v>
      </c>
      <c r="F239" s="1" t="n">
        <v>0.005576129</v>
      </c>
      <c r="G239" s="1" t="s">
        <v>718</v>
      </c>
      <c r="H239" s="1" t="s">
        <v>719</v>
      </c>
      <c r="I239" s="1" t="n">
        <v>3642994</v>
      </c>
      <c r="J239" s="2" t="b">
        <f aca="false">TRUE()</f>
        <v>1</v>
      </c>
      <c r="K239" s="2" t="b">
        <f aca="false">FALSE()</f>
        <v>0</v>
      </c>
    </row>
    <row r="240" customFormat="false" ht="17" hidden="false" customHeight="false" outlineLevel="0" collapsed="false">
      <c r="A240" s="1" t="s">
        <v>720</v>
      </c>
      <c r="B240" s="1" t="n">
        <v>-5.998589624</v>
      </c>
      <c r="C240" s="1" t="n">
        <v>3.528573757</v>
      </c>
      <c r="D240" s="1" t="n">
        <v>16.85819644</v>
      </c>
      <c r="E240" s="1" t="n">
        <v>0.001013493</v>
      </c>
      <c r="F240" s="1" t="n">
        <v>0.006765151</v>
      </c>
      <c r="G240" s="1" t="s">
        <v>721</v>
      </c>
      <c r="H240" s="1" t="s">
        <v>722</v>
      </c>
      <c r="I240" s="1" t="n">
        <v>3637364</v>
      </c>
      <c r="J240" s="2" t="b">
        <f aca="false">TRUE()</f>
        <v>1</v>
      </c>
      <c r="K240" s="2" t="b">
        <f aca="false">FALSE()</f>
        <v>0</v>
      </c>
    </row>
    <row r="241" customFormat="false" ht="17" hidden="false" customHeight="false" outlineLevel="0" collapsed="false">
      <c r="A241" s="1" t="s">
        <v>723</v>
      </c>
      <c r="B241" s="1" t="n">
        <v>-4.703026696</v>
      </c>
      <c r="C241" s="1" t="n">
        <v>7.608534435</v>
      </c>
      <c r="D241" s="1" t="n">
        <v>127.4863201</v>
      </c>
      <c r="E241" s="4" t="n">
        <v>6.61E-009</v>
      </c>
      <c r="F241" s="4" t="n">
        <v>1.65E-006</v>
      </c>
      <c r="G241" s="1" t="s">
        <v>724</v>
      </c>
      <c r="H241" s="1" t="s">
        <v>725</v>
      </c>
      <c r="I241" s="1" t="n">
        <v>3637329</v>
      </c>
      <c r="J241" s="2" t="b">
        <f aca="false">TRUE()</f>
        <v>1</v>
      </c>
      <c r="K241" s="2" t="b">
        <f aca="false">FALSE()</f>
        <v>0</v>
      </c>
    </row>
    <row r="242" customFormat="false" ht="17" hidden="false" customHeight="false" outlineLevel="0" collapsed="false">
      <c r="A242" s="1" t="s">
        <v>726</v>
      </c>
      <c r="B242" s="1" t="n">
        <v>-2.643508597</v>
      </c>
      <c r="C242" s="1" t="n">
        <v>6.914299819</v>
      </c>
      <c r="D242" s="1" t="n">
        <v>239.2630756</v>
      </c>
      <c r="E242" s="4" t="n">
        <v>6.28E-011</v>
      </c>
      <c r="F242" s="4" t="n">
        <v>7.64E-008</v>
      </c>
      <c r="G242" s="1" t="s">
        <v>727</v>
      </c>
      <c r="H242" s="1" t="s">
        <v>728</v>
      </c>
      <c r="I242" s="1" t="n">
        <v>3645568</v>
      </c>
      <c r="J242" s="2" t="b">
        <f aca="false">TRUE()</f>
        <v>1</v>
      </c>
      <c r="K242" s="2" t="b">
        <f aca="false">FALSE()</f>
        <v>0</v>
      </c>
    </row>
    <row r="243" customFormat="false" ht="17" hidden="false" customHeight="false" outlineLevel="0" collapsed="false">
      <c r="A243" s="1" t="s">
        <v>729</v>
      </c>
      <c r="B243" s="1" t="n">
        <v>-5.038822523</v>
      </c>
      <c r="C243" s="1" t="n">
        <v>6.784893399</v>
      </c>
      <c r="D243" s="1" t="n">
        <v>21.42271251</v>
      </c>
      <c r="E243" s="4" t="n">
        <v>0.000364</v>
      </c>
      <c r="F243" s="1" t="n">
        <v>0.003242963</v>
      </c>
      <c r="G243" s="1" t="s">
        <v>730</v>
      </c>
      <c r="H243" s="1" t="s">
        <v>731</v>
      </c>
      <c r="I243" s="1" t="n">
        <v>3645217</v>
      </c>
      <c r="J243" s="2" t="b">
        <f aca="false">TRUE()</f>
        <v>1</v>
      </c>
      <c r="K243" s="2" t="b">
        <f aca="false">FALSE()</f>
        <v>0</v>
      </c>
    </row>
    <row r="244" customFormat="false" ht="17" hidden="false" customHeight="false" outlineLevel="0" collapsed="false">
      <c r="A244" s="1" t="s">
        <v>732</v>
      </c>
      <c r="B244" s="1" t="n">
        <v>-2.537402398</v>
      </c>
      <c r="C244" s="1" t="n">
        <v>7.818274019</v>
      </c>
      <c r="D244" s="1" t="n">
        <v>32.06677564</v>
      </c>
      <c r="E244" s="4" t="n">
        <v>4.19E-005</v>
      </c>
      <c r="F244" s="4" t="n">
        <v>0.000668</v>
      </c>
      <c r="G244" s="1" t="s">
        <v>733</v>
      </c>
      <c r="H244" s="1" t="s">
        <v>734</v>
      </c>
      <c r="I244" s="1" t="n">
        <v>3644061</v>
      </c>
      <c r="J244" s="2" t="b">
        <f aca="false">TRUE()</f>
        <v>1</v>
      </c>
      <c r="K244" s="2" t="b">
        <f aca="false">FALSE()</f>
        <v>0</v>
      </c>
    </row>
    <row r="245" customFormat="false" ht="17" hidden="false" customHeight="false" outlineLevel="0" collapsed="false">
      <c r="A245" s="1" t="s">
        <v>735</v>
      </c>
      <c r="B245" s="1" t="n">
        <v>-2.612728803</v>
      </c>
      <c r="C245" s="1" t="n">
        <v>6.07987663</v>
      </c>
      <c r="D245" s="1" t="n">
        <v>47.16898927</v>
      </c>
      <c r="E245" s="4" t="n">
        <v>4.42E-006</v>
      </c>
      <c r="F245" s="4" t="n">
        <v>0.000123</v>
      </c>
      <c r="G245" s="1" t="s">
        <v>736</v>
      </c>
      <c r="H245" s="1" t="s">
        <v>737</v>
      </c>
      <c r="I245" s="1" t="n">
        <v>3643964</v>
      </c>
      <c r="J245" s="2" t="b">
        <f aca="false">TRUE()</f>
        <v>1</v>
      </c>
      <c r="K245" s="2" t="b">
        <f aca="false">FALSE()</f>
        <v>0</v>
      </c>
    </row>
    <row r="246" customFormat="false" ht="17" hidden="false" customHeight="false" outlineLevel="0" collapsed="false">
      <c r="A246" s="1" t="s">
        <v>738</v>
      </c>
      <c r="B246" s="1" t="n">
        <v>-2.794615247</v>
      </c>
      <c r="C246" s="1" t="n">
        <v>2.570060009</v>
      </c>
      <c r="D246" s="1" t="n">
        <v>65.16020546</v>
      </c>
      <c r="E246" s="4" t="n">
        <v>5.58E-007</v>
      </c>
      <c r="F246" s="4" t="n">
        <v>2.65E-005</v>
      </c>
      <c r="G246" s="1" t="s">
        <v>739</v>
      </c>
      <c r="H246" s="1" t="s">
        <v>740</v>
      </c>
      <c r="I246" s="1" t="n">
        <v>3643930</v>
      </c>
      <c r="J246" s="2" t="b">
        <f aca="false">TRUE()</f>
        <v>1</v>
      </c>
      <c r="K246" s="2" t="b">
        <f aca="false">FALSE()</f>
        <v>0</v>
      </c>
    </row>
    <row r="247" customFormat="false" ht="17" hidden="false" customHeight="false" outlineLevel="0" collapsed="false">
      <c r="A247" s="1" t="s">
        <v>741</v>
      </c>
      <c r="B247" s="1" t="n">
        <v>-2.527557957</v>
      </c>
      <c r="C247" s="1" t="n">
        <v>3.603017372</v>
      </c>
      <c r="D247" s="1" t="n">
        <v>36.06856949</v>
      </c>
      <c r="E247" s="4" t="n">
        <v>1.97E-005</v>
      </c>
      <c r="F247" s="4" t="n">
        <v>0.000394</v>
      </c>
      <c r="G247" s="1" t="s">
        <v>742</v>
      </c>
      <c r="H247" s="1" t="s">
        <v>743</v>
      </c>
      <c r="I247" s="1" t="n">
        <v>3640564</v>
      </c>
      <c r="J247" s="2" t="b">
        <f aca="false">TRUE()</f>
        <v>1</v>
      </c>
      <c r="K247" s="2" t="b">
        <f aca="false">FALSE()</f>
        <v>0</v>
      </c>
    </row>
    <row r="248" customFormat="false" ht="17" hidden="false" customHeight="false" outlineLevel="0" collapsed="false">
      <c r="A248" s="1" t="s">
        <v>744</v>
      </c>
      <c r="B248" s="1" t="n">
        <v>-3.435510616</v>
      </c>
      <c r="C248" s="1" t="n">
        <v>4.922348975</v>
      </c>
      <c r="D248" s="1" t="n">
        <v>31.84982176</v>
      </c>
      <c r="E248" s="4" t="n">
        <v>5.04E-005</v>
      </c>
      <c r="F248" s="4" t="n">
        <v>0.00077</v>
      </c>
      <c r="G248" s="1" t="s">
        <v>745</v>
      </c>
      <c r="H248" s="1" t="s">
        <v>746</v>
      </c>
      <c r="I248" s="1" t="n">
        <v>3636553</v>
      </c>
      <c r="J248" s="2" t="b">
        <f aca="false">TRUE()</f>
        <v>1</v>
      </c>
      <c r="K248" s="2" t="b">
        <f aca="false">FALSE()</f>
        <v>0</v>
      </c>
    </row>
    <row r="249" customFormat="false" ht="17" hidden="false" customHeight="false" outlineLevel="0" collapsed="false">
      <c r="A249" s="1" t="s">
        <v>747</v>
      </c>
      <c r="B249" s="1" t="n">
        <v>-3.169739213</v>
      </c>
      <c r="C249" s="1" t="n">
        <v>3.880832722</v>
      </c>
      <c r="D249" s="1" t="n">
        <v>75.2718914</v>
      </c>
      <c r="E249" s="4" t="n">
        <v>2.18E-007</v>
      </c>
      <c r="F249" s="4" t="n">
        <v>1.4E-005</v>
      </c>
      <c r="G249" s="1" t="s">
        <v>748</v>
      </c>
      <c r="H249" s="1" t="s">
        <v>749</v>
      </c>
      <c r="I249" s="1" t="n">
        <v>3638308</v>
      </c>
      <c r="J249" s="2" t="b">
        <f aca="false">TRUE()</f>
        <v>1</v>
      </c>
      <c r="K249" s="2" t="b">
        <f aca="false">FALSE()</f>
        <v>0</v>
      </c>
    </row>
    <row r="250" customFormat="false" ht="17" hidden="false" customHeight="false" outlineLevel="0" collapsed="false">
      <c r="A250" s="1" t="s">
        <v>750</v>
      </c>
      <c r="B250" s="1" t="n">
        <v>-2.61392122</v>
      </c>
      <c r="C250" s="1" t="n">
        <v>3.108113863</v>
      </c>
      <c r="D250" s="1" t="n">
        <v>62.53587517</v>
      </c>
      <c r="E250" s="4" t="n">
        <v>7.26E-007</v>
      </c>
      <c r="F250" s="4" t="n">
        <v>3.17E-005</v>
      </c>
      <c r="G250" s="1" t="s">
        <v>751</v>
      </c>
      <c r="H250" s="1" t="s">
        <v>752</v>
      </c>
      <c r="I250" s="1" t="n">
        <v>3645653</v>
      </c>
      <c r="J250" s="2" t="b">
        <f aca="false">TRUE()</f>
        <v>1</v>
      </c>
      <c r="K250" s="2" t="b">
        <f aca="false">FALSE()</f>
        <v>0</v>
      </c>
    </row>
    <row r="251" customFormat="false" ht="17" hidden="false" customHeight="false" outlineLevel="0" collapsed="false">
      <c r="A251" s="1" t="s">
        <v>753</v>
      </c>
      <c r="B251" s="1" t="n">
        <v>-5.182040943</v>
      </c>
      <c r="C251" s="1" t="n">
        <v>5.32214435</v>
      </c>
      <c r="D251" s="1" t="n">
        <v>171.3073874</v>
      </c>
      <c r="E251" s="4" t="n">
        <v>7.7E-010</v>
      </c>
      <c r="F251" s="4" t="n">
        <v>4.69E-007</v>
      </c>
      <c r="G251" s="1" t="s">
        <v>754</v>
      </c>
      <c r="H251" s="1" t="s">
        <v>755</v>
      </c>
      <c r="I251" s="1" t="n">
        <v>3635184</v>
      </c>
      <c r="J251" s="2" t="b">
        <f aca="false">TRUE()</f>
        <v>1</v>
      </c>
      <c r="K251" s="2" t="b">
        <f aca="false">FALSE()</f>
        <v>0</v>
      </c>
    </row>
    <row r="252" customFormat="false" ht="17" hidden="false" customHeight="false" outlineLevel="0" collapsed="false">
      <c r="A252" s="1" t="s">
        <v>756</v>
      </c>
      <c r="B252" s="1" t="n">
        <v>-2.77608325</v>
      </c>
      <c r="C252" s="1" t="n">
        <v>1.751224126</v>
      </c>
      <c r="D252" s="1" t="n">
        <v>36.83923954</v>
      </c>
      <c r="E252" s="4" t="n">
        <v>1.75E-005</v>
      </c>
      <c r="F252" s="4" t="n">
        <v>0.000362</v>
      </c>
      <c r="G252" s="1" t="s">
        <v>757</v>
      </c>
      <c r="H252" s="1" t="s">
        <v>758</v>
      </c>
      <c r="I252" s="1" t="n">
        <v>3635160</v>
      </c>
      <c r="J252" s="2" t="b">
        <f aca="false">TRUE()</f>
        <v>1</v>
      </c>
      <c r="K252" s="2" t="b">
        <f aca="false">FALSE()</f>
        <v>0</v>
      </c>
    </row>
    <row r="253" customFormat="false" ht="17" hidden="false" customHeight="false" outlineLevel="0" collapsed="false">
      <c r="A253" s="1" t="s">
        <v>759</v>
      </c>
      <c r="B253" s="1" t="n">
        <v>-2.688439928</v>
      </c>
      <c r="C253" s="1" t="n">
        <v>1.549002185</v>
      </c>
      <c r="D253" s="1" t="n">
        <v>34.20913635</v>
      </c>
      <c r="E253" s="4" t="n">
        <v>2.65E-005</v>
      </c>
      <c r="F253" s="4" t="n">
        <v>0.00047</v>
      </c>
      <c r="G253" s="1" t="s">
        <v>760</v>
      </c>
      <c r="H253" s="1" t="s">
        <v>761</v>
      </c>
      <c r="I253" s="1" t="n">
        <v>3635197</v>
      </c>
      <c r="J253" s="2" t="b">
        <f aca="false">TRUE()</f>
        <v>1</v>
      </c>
      <c r="K253" s="2" t="b">
        <f aca="false">FALSE()</f>
        <v>0</v>
      </c>
    </row>
    <row r="254" customFormat="false" ht="17" hidden="false" customHeight="false" outlineLevel="0" collapsed="false">
      <c r="A254" s="1" t="s">
        <v>762</v>
      </c>
      <c r="B254" s="1" t="n">
        <v>-2.605086924</v>
      </c>
      <c r="C254" s="1" t="n">
        <v>5.59243906</v>
      </c>
      <c r="D254" s="1" t="n">
        <v>90.6287725</v>
      </c>
      <c r="E254" s="4" t="n">
        <v>6.33E-008</v>
      </c>
      <c r="F254" s="4" t="n">
        <v>6.87E-006</v>
      </c>
      <c r="G254" s="1" t="s">
        <v>763</v>
      </c>
      <c r="H254" s="1" t="s">
        <v>764</v>
      </c>
      <c r="I254" s="1" t="n">
        <v>3637937</v>
      </c>
      <c r="J254" s="2" t="b">
        <f aca="false">TRUE()</f>
        <v>1</v>
      </c>
      <c r="K254" s="2" t="b">
        <f aca="false">FALSE()</f>
        <v>0</v>
      </c>
    </row>
    <row r="255" customFormat="false" ht="17" hidden="false" customHeight="false" outlineLevel="0" collapsed="false">
      <c r="A255" s="1" t="s">
        <v>765</v>
      </c>
      <c r="B255" s="1" t="n">
        <v>-3.141713245</v>
      </c>
      <c r="C255" s="1" t="n">
        <v>0.74137463</v>
      </c>
      <c r="D255" s="1" t="n">
        <v>30.12237597</v>
      </c>
      <c r="E255" s="4" t="n">
        <v>5.28E-005</v>
      </c>
      <c r="F255" s="4" t="n">
        <v>0.000799</v>
      </c>
      <c r="G255" s="1" t="s">
        <v>766</v>
      </c>
      <c r="H255" s="1" t="s">
        <v>767</v>
      </c>
      <c r="I255" s="1" t="n">
        <v>3637925</v>
      </c>
      <c r="J255" s="2" t="b">
        <f aca="false">TRUE()</f>
        <v>1</v>
      </c>
      <c r="K255" s="2" t="b">
        <f aca="false">FALSE()</f>
        <v>0</v>
      </c>
    </row>
    <row r="256" customFormat="false" ht="17" hidden="false" customHeight="false" outlineLevel="0" collapsed="false">
      <c r="A256" s="1" t="s">
        <v>768</v>
      </c>
      <c r="B256" s="1" t="n">
        <v>-3.569716403</v>
      </c>
      <c r="C256" s="1" t="n">
        <v>3.990982166</v>
      </c>
      <c r="D256" s="1" t="n">
        <v>136.1903973</v>
      </c>
      <c r="E256" s="4" t="n">
        <v>3.76E-009</v>
      </c>
      <c r="F256" s="4" t="n">
        <v>1.34E-006</v>
      </c>
      <c r="G256" s="1" t="s">
        <v>769</v>
      </c>
      <c r="H256" s="1" t="s">
        <v>770</v>
      </c>
      <c r="I256" s="1" t="n">
        <v>3646809</v>
      </c>
      <c r="J256" s="2" t="b">
        <f aca="false">TRUE()</f>
        <v>1</v>
      </c>
      <c r="K256" s="2" t="b">
        <f aca="false">FALSE()</f>
        <v>0</v>
      </c>
    </row>
    <row r="257" customFormat="false" ht="17" hidden="false" customHeight="false" outlineLevel="0" collapsed="false">
      <c r="A257" s="1" t="s">
        <v>771</v>
      </c>
      <c r="B257" s="1" t="n">
        <v>-2.522201598</v>
      </c>
      <c r="C257" s="1" t="n">
        <v>4.53600591</v>
      </c>
      <c r="D257" s="1" t="n">
        <v>38.5110593</v>
      </c>
      <c r="E257" s="4" t="n">
        <v>1.42E-005</v>
      </c>
      <c r="F257" s="4" t="n">
        <v>0.000316</v>
      </c>
      <c r="G257" s="1" t="s">
        <v>772</v>
      </c>
      <c r="H257" s="1" t="s">
        <v>773</v>
      </c>
      <c r="I257" s="1" t="n">
        <v>3647850</v>
      </c>
      <c r="J257" s="2" t="b">
        <f aca="false">TRUE()</f>
        <v>1</v>
      </c>
      <c r="K257" s="2" t="b">
        <f aca="false">FALSE()</f>
        <v>0</v>
      </c>
    </row>
    <row r="258" customFormat="false" ht="17" hidden="false" customHeight="false" outlineLevel="0" collapsed="false">
      <c r="A258" s="1" t="s">
        <v>774</v>
      </c>
      <c r="B258" s="1" t="n">
        <v>-2.9068752</v>
      </c>
      <c r="C258" s="1" t="n">
        <v>1.724884909</v>
      </c>
      <c r="D258" s="1" t="n">
        <v>9.674288853</v>
      </c>
      <c r="E258" s="1" t="n">
        <v>0.007087177</v>
      </c>
      <c r="F258" s="1" t="n">
        <v>0.027590988</v>
      </c>
      <c r="G258" s="1" t="s">
        <v>775</v>
      </c>
      <c r="H258" s="1" t="s">
        <v>776</v>
      </c>
      <c r="I258" s="1" t="n">
        <v>3642823</v>
      </c>
      <c r="J258" s="2" t="b">
        <f aca="false">TRUE()</f>
        <v>1</v>
      </c>
      <c r="K258" s="2" t="b">
        <f aca="false">FALSE()</f>
        <v>0</v>
      </c>
    </row>
    <row r="259" customFormat="false" ht="17" hidden="false" customHeight="false" outlineLevel="0" collapsed="false">
      <c r="A259" s="1" t="s">
        <v>777</v>
      </c>
      <c r="B259" s="1" t="n">
        <v>-3.308856483</v>
      </c>
      <c r="C259" s="1" t="n">
        <v>5.197587446</v>
      </c>
      <c r="D259" s="1" t="n">
        <v>187.4438737</v>
      </c>
      <c r="E259" s="4" t="n">
        <v>3.77E-010</v>
      </c>
      <c r="F259" s="4" t="n">
        <v>3.28E-007</v>
      </c>
      <c r="G259" s="1" t="s">
        <v>778</v>
      </c>
      <c r="H259" s="1" t="s">
        <v>779</v>
      </c>
      <c r="I259" s="1" t="n">
        <v>3647044</v>
      </c>
      <c r="J259" s="2" t="b">
        <f aca="false">TRUE()</f>
        <v>1</v>
      </c>
      <c r="K259" s="2" t="b">
        <f aca="false">FALSE()</f>
        <v>0</v>
      </c>
    </row>
    <row r="260" customFormat="false" ht="17" hidden="false" customHeight="false" outlineLevel="0" collapsed="false">
      <c r="A260" s="1" t="s">
        <v>780</v>
      </c>
      <c r="B260" s="1" t="n">
        <v>-3.088900156</v>
      </c>
      <c r="C260" s="1" t="n">
        <v>8.923448289</v>
      </c>
      <c r="D260" s="1" t="n">
        <v>25.39513223</v>
      </c>
      <c r="E260" s="4" t="n">
        <v>0.000161</v>
      </c>
      <c r="F260" s="1" t="n">
        <v>0.001759247</v>
      </c>
      <c r="G260" s="1" t="s">
        <v>781</v>
      </c>
      <c r="H260" s="1" t="s">
        <v>782</v>
      </c>
      <c r="I260" s="1" t="n">
        <v>3647131</v>
      </c>
      <c r="J260" s="2" t="b">
        <f aca="false">TRUE()</f>
        <v>1</v>
      </c>
      <c r="K260" s="2" t="b">
        <f aca="false">FALSE()</f>
        <v>0</v>
      </c>
    </row>
    <row r="261" customFormat="false" ht="17" hidden="false" customHeight="false" outlineLevel="0" collapsed="false">
      <c r="A261" s="1" t="s">
        <v>783</v>
      </c>
      <c r="B261" s="1" t="n">
        <v>-3.523328942</v>
      </c>
      <c r="C261" s="1" t="n">
        <v>4.333925578</v>
      </c>
      <c r="D261" s="1" t="n">
        <v>18.6427658</v>
      </c>
      <c r="E261" s="4" t="n">
        <v>0.000667</v>
      </c>
      <c r="F261" s="1" t="n">
        <v>0.005071822</v>
      </c>
      <c r="G261" s="1" t="s">
        <v>784</v>
      </c>
      <c r="H261" s="1" t="s">
        <v>785</v>
      </c>
      <c r="I261" s="1" t="n">
        <v>3644060</v>
      </c>
      <c r="J261" s="2" t="b">
        <f aca="false">TRUE()</f>
        <v>1</v>
      </c>
      <c r="K261" s="2" t="b">
        <f aca="false">FALSE()</f>
        <v>0</v>
      </c>
    </row>
    <row r="262" customFormat="false" ht="17" hidden="false" customHeight="false" outlineLevel="0" collapsed="false">
      <c r="A262" s="1" t="s">
        <v>786</v>
      </c>
      <c r="B262" s="1" t="n">
        <v>-4.308837054</v>
      </c>
      <c r="C262" s="1" t="n">
        <v>5.373787351</v>
      </c>
      <c r="D262" s="1" t="n">
        <v>41.46353527</v>
      </c>
      <c r="E262" s="4" t="n">
        <v>1.36E-005</v>
      </c>
      <c r="F262" s="4" t="n">
        <v>0.000308</v>
      </c>
      <c r="G262" s="1" t="s">
        <v>787</v>
      </c>
      <c r="H262" s="1" t="s">
        <v>788</v>
      </c>
      <c r="I262" s="1" t="n">
        <v>3641600</v>
      </c>
      <c r="J262" s="2" t="b">
        <f aca="false">TRUE()</f>
        <v>1</v>
      </c>
      <c r="K262" s="2" t="b">
        <f aca="false">FALSE()</f>
        <v>0</v>
      </c>
    </row>
    <row r="263" customFormat="false" ht="17" hidden="false" customHeight="false" outlineLevel="0" collapsed="false">
      <c r="A263" s="1" t="s">
        <v>789</v>
      </c>
      <c r="B263" s="1" t="n">
        <v>-7.62324284</v>
      </c>
      <c r="C263" s="1" t="n">
        <v>4.982583162</v>
      </c>
      <c r="D263" s="1" t="n">
        <v>85.42861513</v>
      </c>
      <c r="E263" s="4" t="n">
        <v>1.92E-007</v>
      </c>
      <c r="F263" s="4" t="n">
        <v>1.3E-005</v>
      </c>
      <c r="G263" s="1" t="s">
        <v>790</v>
      </c>
      <c r="H263" s="1" t="s">
        <v>791</v>
      </c>
      <c r="I263" s="1" t="n">
        <v>3641614</v>
      </c>
      <c r="J263" s="2" t="b">
        <f aca="false">TRUE()</f>
        <v>1</v>
      </c>
      <c r="K263" s="2" t="b">
        <f aca="false">FALSE()</f>
        <v>0</v>
      </c>
    </row>
    <row r="264" customFormat="false" ht="17" hidden="false" customHeight="false" outlineLevel="0" collapsed="false">
      <c r="A264" s="1" t="s">
        <v>792</v>
      </c>
      <c r="B264" s="1" t="n">
        <v>-2.851881754</v>
      </c>
      <c r="C264" s="1" t="n">
        <v>5.733427616</v>
      </c>
      <c r="D264" s="1" t="n">
        <v>9.376667307</v>
      </c>
      <c r="E264" s="1" t="n">
        <v>0.008222398</v>
      </c>
      <c r="F264" s="1" t="n">
        <v>0.030845407</v>
      </c>
      <c r="G264" s="1" t="s">
        <v>793</v>
      </c>
      <c r="H264" s="1" t="s">
        <v>794</v>
      </c>
      <c r="I264" s="1" t="n">
        <v>3639260</v>
      </c>
      <c r="J264" s="2" t="b">
        <f aca="false">TRUE()</f>
        <v>1</v>
      </c>
      <c r="K264" s="2" t="b">
        <f aca="false">FALSE()</f>
        <v>0</v>
      </c>
    </row>
    <row r="265" customFormat="false" ht="17" hidden="false" customHeight="false" outlineLevel="0" collapsed="false">
      <c r="A265" s="1" t="s">
        <v>795</v>
      </c>
      <c r="B265" s="1" t="n">
        <v>-3.483680862</v>
      </c>
      <c r="C265" s="1" t="n">
        <v>6.600883836</v>
      </c>
      <c r="D265" s="1" t="n">
        <v>17.59422617</v>
      </c>
      <c r="E265" s="4" t="n">
        <v>0.00085</v>
      </c>
      <c r="F265" s="1" t="n">
        <v>0.005937247</v>
      </c>
      <c r="G265" s="1" t="s">
        <v>796</v>
      </c>
      <c r="H265" s="1" t="s">
        <v>797</v>
      </c>
      <c r="I265" s="1" t="n">
        <v>3640290</v>
      </c>
      <c r="J265" s="2" t="b">
        <f aca="false">TRUE()</f>
        <v>1</v>
      </c>
      <c r="K265" s="2" t="b">
        <f aca="false">FALSE()</f>
        <v>0</v>
      </c>
    </row>
    <row r="266" customFormat="false" ht="17" hidden="false" customHeight="false" outlineLevel="0" collapsed="false">
      <c r="A266" s="1" t="s">
        <v>798</v>
      </c>
      <c r="B266" s="1" t="n">
        <v>-5.128203727</v>
      </c>
      <c r="C266" s="1" t="n">
        <v>7.874782765</v>
      </c>
      <c r="D266" s="1" t="n">
        <v>92.43947472</v>
      </c>
      <c r="E266" s="4" t="n">
        <v>7.62E-008</v>
      </c>
      <c r="F266" s="4" t="n">
        <v>7.48E-006</v>
      </c>
      <c r="G266" s="1" t="s">
        <v>799</v>
      </c>
      <c r="H266" s="1" t="s">
        <v>800</v>
      </c>
      <c r="I266" s="1" t="n">
        <v>3647972</v>
      </c>
      <c r="J266" s="2" t="b">
        <f aca="false">TRUE()</f>
        <v>1</v>
      </c>
      <c r="K266" s="2" t="b">
        <f aca="false">FALSE()</f>
        <v>0</v>
      </c>
    </row>
    <row r="267" customFormat="false" ht="17" hidden="false" customHeight="false" outlineLevel="0" collapsed="false">
      <c r="A267" s="1" t="s">
        <v>801</v>
      </c>
      <c r="B267" s="1" t="n">
        <v>-4.082118334</v>
      </c>
      <c r="C267" s="1" t="n">
        <v>7.303286971</v>
      </c>
      <c r="D267" s="1" t="n">
        <v>121.5587786</v>
      </c>
      <c r="E267" s="4" t="n">
        <v>8.5E-009</v>
      </c>
      <c r="F267" s="4" t="n">
        <v>1.91E-006</v>
      </c>
      <c r="G267" s="1" t="s">
        <v>802</v>
      </c>
      <c r="H267" s="1" t="s">
        <v>803</v>
      </c>
      <c r="I267" s="1" t="n">
        <v>3645724</v>
      </c>
      <c r="J267" s="2" t="b">
        <f aca="false">TRUE()</f>
        <v>1</v>
      </c>
      <c r="K267" s="2" t="b">
        <f aca="false">FALSE()</f>
        <v>0</v>
      </c>
    </row>
    <row r="268" customFormat="false" ht="17" hidden="false" customHeight="false" outlineLevel="0" collapsed="false">
      <c r="A268" s="1" t="s">
        <v>804</v>
      </c>
      <c r="B268" s="1" t="n">
        <v>-5.728879515</v>
      </c>
      <c r="C268" s="1" t="n">
        <v>3.980897805</v>
      </c>
      <c r="D268" s="1" t="n">
        <v>87.40241714</v>
      </c>
      <c r="E268" s="4" t="n">
        <v>9.97E-008</v>
      </c>
      <c r="F268" s="4" t="n">
        <v>8.39E-006</v>
      </c>
      <c r="G268" s="1" t="s">
        <v>805</v>
      </c>
      <c r="H268" s="1" t="s">
        <v>806</v>
      </c>
      <c r="I268" s="1" t="n">
        <v>3637004</v>
      </c>
      <c r="J268" s="2" t="b">
        <f aca="false">TRUE()</f>
        <v>1</v>
      </c>
      <c r="K268" s="2" t="b">
        <f aca="false">FALSE()</f>
        <v>0</v>
      </c>
    </row>
    <row r="269" customFormat="false" ht="17" hidden="false" customHeight="false" outlineLevel="0" collapsed="false">
      <c r="A269" s="1" t="s">
        <v>807</v>
      </c>
      <c r="B269" s="1" t="n">
        <v>-3.756605499</v>
      </c>
      <c r="C269" s="1" t="n">
        <v>-1.782360802</v>
      </c>
      <c r="D269" s="1" t="n">
        <v>9.488786442</v>
      </c>
      <c r="E269" s="1" t="n">
        <v>0.007286833</v>
      </c>
      <c r="F269" s="1" t="n">
        <v>0.028169886</v>
      </c>
      <c r="G269" s="1" t="s">
        <v>808</v>
      </c>
      <c r="H269" s="1" t="s">
        <v>809</v>
      </c>
      <c r="I269" s="1" t="s">
        <v>810</v>
      </c>
      <c r="J269" s="2" t="b">
        <f aca="false">TRUE()</f>
        <v>1</v>
      </c>
      <c r="K269" s="2" t="b">
        <f aca="false">FALSE()</f>
        <v>0</v>
      </c>
    </row>
    <row r="270" customFormat="false" ht="17" hidden="false" customHeight="false" outlineLevel="0" collapsed="false">
      <c r="A270" s="1" t="s">
        <v>811</v>
      </c>
      <c r="B270" s="1" t="n">
        <v>-2.921405898</v>
      </c>
      <c r="C270" s="1" t="n">
        <v>7.249778245</v>
      </c>
      <c r="D270" s="1" t="n">
        <v>27.77822899</v>
      </c>
      <c r="E270" s="4" t="n">
        <v>0.000103</v>
      </c>
      <c r="F270" s="1" t="n">
        <v>0.001268488</v>
      </c>
      <c r="G270" s="1" t="s">
        <v>812</v>
      </c>
      <c r="H270" s="1" t="s">
        <v>813</v>
      </c>
      <c r="I270" s="1" t="n">
        <v>3640156</v>
      </c>
      <c r="J270" s="2" t="b">
        <f aca="false">TRUE()</f>
        <v>1</v>
      </c>
      <c r="K270" s="2" t="b">
        <f aca="false">FALSE()</f>
        <v>0</v>
      </c>
    </row>
    <row r="271" customFormat="false" ht="17" hidden="false" customHeight="false" outlineLevel="0" collapsed="false">
      <c r="A271" s="1" t="s">
        <v>814</v>
      </c>
      <c r="B271" s="1" t="n">
        <v>-4.446810824</v>
      </c>
      <c r="C271" s="1" t="n">
        <v>7.296147147</v>
      </c>
      <c r="D271" s="1" t="n">
        <v>98.11372531</v>
      </c>
      <c r="E271" s="4" t="n">
        <v>4.56E-008</v>
      </c>
      <c r="F271" s="4" t="n">
        <v>5.55E-006</v>
      </c>
      <c r="G271" s="1" t="s">
        <v>815</v>
      </c>
      <c r="H271" s="1" t="s">
        <v>816</v>
      </c>
      <c r="I271" s="1" t="n">
        <v>3642587</v>
      </c>
      <c r="J271" s="2" t="b">
        <f aca="false">TRUE()</f>
        <v>1</v>
      </c>
      <c r="K271" s="2" t="b">
        <f aca="false">FALSE()</f>
        <v>0</v>
      </c>
    </row>
    <row r="272" customFormat="false" ht="17" hidden="false" customHeight="false" outlineLevel="0" collapsed="false">
      <c r="A272" s="1" t="s">
        <v>817</v>
      </c>
      <c r="B272" s="1" t="n">
        <v>-5.269164012</v>
      </c>
      <c r="C272" s="1" t="n">
        <v>5.687566633</v>
      </c>
      <c r="D272" s="1" t="n">
        <v>12.24035716</v>
      </c>
      <c r="E272" s="1" t="n">
        <v>0.003415713</v>
      </c>
      <c r="F272" s="1" t="n">
        <v>0.016227304</v>
      </c>
      <c r="G272" s="1" t="s">
        <v>818</v>
      </c>
      <c r="H272" s="1" t="s">
        <v>819</v>
      </c>
      <c r="I272" s="1" t="n">
        <v>3648027</v>
      </c>
      <c r="J272" s="2" t="b">
        <f aca="false">TRUE()</f>
        <v>1</v>
      </c>
      <c r="K272" s="2" t="b">
        <f aca="false">FALSE()</f>
        <v>0</v>
      </c>
    </row>
    <row r="273" customFormat="false" ht="17" hidden="false" customHeight="false" outlineLevel="0" collapsed="false">
      <c r="A273" s="1" t="s">
        <v>820</v>
      </c>
      <c r="B273" s="1" t="n">
        <v>-4.172991349</v>
      </c>
      <c r="C273" s="1" t="n">
        <v>2.989229354</v>
      </c>
      <c r="D273" s="1" t="n">
        <v>55.43614982</v>
      </c>
      <c r="E273" s="4" t="n">
        <v>1.55E-006</v>
      </c>
      <c r="F273" s="4" t="n">
        <v>5.64E-005</v>
      </c>
      <c r="G273" s="1" t="s">
        <v>821</v>
      </c>
      <c r="H273" s="1" t="s">
        <v>822</v>
      </c>
      <c r="I273" s="1" t="n">
        <v>3645725</v>
      </c>
      <c r="J273" s="2" t="b">
        <f aca="false">TRUE()</f>
        <v>1</v>
      </c>
      <c r="K273" s="2" t="b">
        <f aca="false">FALSE()</f>
        <v>0</v>
      </c>
    </row>
    <row r="274" customFormat="false" ht="17" hidden="false" customHeight="false" outlineLevel="0" collapsed="false">
      <c r="A274" s="1" t="s">
        <v>823</v>
      </c>
      <c r="B274" s="1" t="n">
        <v>-4.525919635</v>
      </c>
      <c r="C274" s="1" t="n">
        <v>4.702234803</v>
      </c>
      <c r="D274" s="1" t="n">
        <v>83.03144818</v>
      </c>
      <c r="E274" s="4" t="n">
        <v>1.38E-007</v>
      </c>
      <c r="F274" s="4" t="n">
        <v>1.05E-005</v>
      </c>
      <c r="G274" s="1" t="s">
        <v>824</v>
      </c>
      <c r="H274" s="1" t="s">
        <v>825</v>
      </c>
      <c r="I274" s="1" t="n">
        <v>3648226</v>
      </c>
      <c r="J274" s="2" t="b">
        <f aca="false">TRUE()</f>
        <v>1</v>
      </c>
      <c r="K274" s="2" t="b">
        <f aca="false">FALSE()</f>
        <v>0</v>
      </c>
    </row>
    <row r="275" customFormat="false" ht="17" hidden="false" customHeight="false" outlineLevel="0" collapsed="false">
      <c r="A275" s="1" t="s">
        <v>826</v>
      </c>
      <c r="B275" s="1" t="n">
        <v>-2.563191482</v>
      </c>
      <c r="C275" s="1" t="n">
        <v>8.119222155</v>
      </c>
      <c r="D275" s="1" t="n">
        <v>15.04289649</v>
      </c>
      <c r="E275" s="1" t="n">
        <v>0.00159352</v>
      </c>
      <c r="F275" s="1" t="n">
        <v>0.009426261</v>
      </c>
      <c r="G275" s="1" t="s">
        <v>827</v>
      </c>
      <c r="H275" s="1" t="s">
        <v>828</v>
      </c>
      <c r="I275" s="1" t="n">
        <v>3641907</v>
      </c>
      <c r="J275" s="2" t="b">
        <f aca="false">TRUE()</f>
        <v>1</v>
      </c>
      <c r="K275" s="2" t="b">
        <f aca="false">FALSE()</f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